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bund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" uniqueCount="268">
  <si>
    <t xml:space="preserve">Supplementary Data 4. Relative abundances of Staphylococcal and Streptococcal species as classified by PATRIC pathogens database</t>
  </si>
  <si>
    <t xml:space="preserve">Sample</t>
  </si>
  <si>
    <t xml:space="preserve">ADMa3zFOHWINT</t>
  </si>
  <si>
    <t xml:space="preserve">ADMa3zLFWINT</t>
  </si>
  <si>
    <t xml:space="preserve">ADMa3ZLPWIN</t>
  </si>
  <si>
    <t xml:space="preserve">ADMa3zRFWINT</t>
  </si>
  <si>
    <t xml:space="preserve">ADMa3zRPWINT</t>
  </si>
  <si>
    <t xml:space="preserve">FH3YFOHWINT</t>
  </si>
  <si>
    <t xml:space="preserve">FH3YLFWINT</t>
  </si>
  <si>
    <t xml:space="preserve">FH3YLPWINT</t>
  </si>
  <si>
    <t xml:space="preserve">FH3YRFWINT</t>
  </si>
  <si>
    <t xml:space="preserve">FH3YRPWINT</t>
  </si>
  <si>
    <t xml:space="preserve">FH3ZFOHWINT</t>
  </si>
  <si>
    <t xml:space="preserve">FH3ZLFWINT</t>
  </si>
  <si>
    <t xml:space="preserve">FH3ZLPWINT</t>
  </si>
  <si>
    <t xml:space="preserve">FH3ZRFWINT</t>
  </si>
  <si>
    <t xml:space="preserve">FH3ZRPWINT</t>
  </si>
  <si>
    <t xml:space="preserve">FT3zFOHWINT</t>
  </si>
  <si>
    <t xml:space="preserve">FT3zLFWINT</t>
  </si>
  <si>
    <t xml:space="preserve">FT3zLPWINT</t>
  </si>
  <si>
    <t xml:space="preserve">FT3zRFWINT</t>
  </si>
  <si>
    <t xml:space="preserve">FT3zRPWINT</t>
  </si>
  <si>
    <t xml:space="preserve">HFC3zFOHWINT</t>
  </si>
  <si>
    <t xml:space="preserve">HFC3zLFWINT</t>
  </si>
  <si>
    <t xml:space="preserve">HFC3zLPWINT</t>
  </si>
  <si>
    <t xml:space="preserve">HFC3zRFWINT</t>
  </si>
  <si>
    <t xml:space="preserve">HFC3ZRPWINT</t>
  </si>
  <si>
    <t xml:space="preserve">HHa3zFOHWINT</t>
  </si>
  <si>
    <t xml:space="preserve">HHa3zLFWINT</t>
  </si>
  <si>
    <t xml:space="preserve">HHa3zLPWINT</t>
  </si>
  <si>
    <t xml:space="preserve">HHa3zRFWINT</t>
  </si>
  <si>
    <t xml:space="preserve">HHa3zRPWINT</t>
  </si>
  <si>
    <t xml:space="preserve">KT3zFOHWINT</t>
  </si>
  <si>
    <t xml:space="preserve">KT3zLFWINT</t>
  </si>
  <si>
    <t xml:space="preserve">KT3zLPWINT</t>
  </si>
  <si>
    <t xml:space="preserve">KT3zRFWINT</t>
  </si>
  <si>
    <t xml:space="preserve">KT3zRPWINT</t>
  </si>
  <si>
    <t xml:space="preserve">MOS3wFOHWINT</t>
  </si>
  <si>
    <t xml:space="preserve">MOS3wLFWINT</t>
  </si>
  <si>
    <t xml:space="preserve">MOS3wLPWINT</t>
  </si>
  <si>
    <t xml:space="preserve">MOS3wRFWINT</t>
  </si>
  <si>
    <t xml:space="preserve">MOS3wRPWINT</t>
  </si>
  <si>
    <t xml:space="preserve">MOS3xFOHWINT</t>
  </si>
  <si>
    <t xml:space="preserve">MOS3xLFWINT</t>
  </si>
  <si>
    <t xml:space="preserve">MOS3xLPWINT</t>
  </si>
  <si>
    <t xml:space="preserve">MOS3xRFWINT</t>
  </si>
  <si>
    <t xml:space="preserve">MOS3xRPWINT</t>
  </si>
  <si>
    <t xml:space="preserve">MOS3yFOHWINT</t>
  </si>
  <si>
    <t xml:space="preserve">MOS3yLFWINT</t>
  </si>
  <si>
    <t xml:space="preserve">MOS3yLPWINT</t>
  </si>
  <si>
    <t xml:space="preserve">MOS3yRFWINT</t>
  </si>
  <si>
    <t xml:space="preserve">MOS3yRPWINT</t>
  </si>
  <si>
    <t xml:space="preserve">QB3XFOHWINT</t>
  </si>
  <si>
    <t xml:space="preserve">QB3XLFWINT</t>
  </si>
  <si>
    <t xml:space="preserve">QB3XLPWINT</t>
  </si>
  <si>
    <t xml:space="preserve">QB3XRFWINT</t>
  </si>
  <si>
    <t xml:space="preserve">QB3XRPWINT</t>
  </si>
  <si>
    <t xml:space="preserve">QB3YFOHWINT</t>
  </si>
  <si>
    <t xml:space="preserve">QB3YLFWINT</t>
  </si>
  <si>
    <t xml:space="preserve">QB3YLPWINT</t>
  </si>
  <si>
    <t xml:space="preserve">QB3YRFWINT</t>
  </si>
  <si>
    <t xml:space="preserve">QB3YRPWINT</t>
  </si>
  <si>
    <t xml:space="preserve">QB3ZFOHWINT</t>
  </si>
  <si>
    <t xml:space="preserve">QB3ZLFWINT</t>
  </si>
  <si>
    <t xml:space="preserve">QB3ZLPWINT</t>
  </si>
  <si>
    <t xml:space="preserve">QB3ZRFWINT</t>
  </si>
  <si>
    <t xml:space="preserve">QB3ZRPWINT</t>
  </si>
  <si>
    <t xml:space="preserve">STW3xFOHWINT</t>
  </si>
  <si>
    <t xml:space="preserve">STW3xLFWINT</t>
  </si>
  <si>
    <t xml:space="preserve">STW3xLPWINT</t>
  </si>
  <si>
    <t xml:space="preserve">STW3xRFWINT</t>
  </si>
  <si>
    <t xml:space="preserve">STW3xRPWINT</t>
  </si>
  <si>
    <t xml:space="preserve">STW3yFOHWINT</t>
  </si>
  <si>
    <t xml:space="preserve">STW3yLFWINT</t>
  </si>
  <si>
    <t xml:space="preserve">STW3yLPWINT</t>
  </si>
  <si>
    <t xml:space="preserve">STW3yRFWINT</t>
  </si>
  <si>
    <t xml:space="preserve">STW3yRPWINT</t>
  </si>
  <si>
    <t xml:space="preserve">SW3yFOHWINT</t>
  </si>
  <si>
    <t xml:space="preserve">SW3yLFWINT</t>
  </si>
  <si>
    <t xml:space="preserve">SW3yLPWINT</t>
  </si>
  <si>
    <t xml:space="preserve">SW3yRFWINT</t>
  </si>
  <si>
    <t xml:space="preserve">SW3yRPWINT</t>
  </si>
  <si>
    <t xml:space="preserve">SW3zFOHWINT</t>
  </si>
  <si>
    <t xml:space="preserve">SW3zLFWINT</t>
  </si>
  <si>
    <t xml:space="preserve">SW3zLPWINT</t>
  </si>
  <si>
    <t xml:space="preserve">SW3zRFWINT</t>
  </si>
  <si>
    <t xml:space="preserve">SW3zRPWINT</t>
  </si>
  <si>
    <t xml:space="preserve">TH3zFOHWINT</t>
  </si>
  <si>
    <t xml:space="preserve">TH3zLFWINT</t>
  </si>
  <si>
    <t xml:space="preserve">TH3zLPWINT</t>
  </si>
  <si>
    <t xml:space="preserve">TH3zRFWINT</t>
  </si>
  <si>
    <t xml:space="preserve">TH3zRPWINT</t>
  </si>
  <si>
    <t xml:space="preserve">TK3XFOHWINT</t>
  </si>
  <si>
    <t xml:space="preserve">TK3XLFWINT</t>
  </si>
  <si>
    <t xml:space="preserve">TK3XLPWINT</t>
  </si>
  <si>
    <t xml:space="preserve">TK3XRFWINT</t>
  </si>
  <si>
    <t xml:space="preserve">TK3XRPWINT</t>
  </si>
  <si>
    <t xml:space="preserve">TK3YFOHWINT</t>
  </si>
  <si>
    <t xml:space="preserve">TK3YLFWINT</t>
  </si>
  <si>
    <t xml:space="preserve">TK3YLPWINT</t>
  </si>
  <si>
    <t xml:space="preserve">TK3YRFWINT</t>
  </si>
  <si>
    <t xml:space="preserve">TK3YRPWINT</t>
  </si>
  <si>
    <t xml:space="preserve">TK3ZFOHWINT</t>
  </si>
  <si>
    <t xml:space="preserve">TK3ZLFWINT</t>
  </si>
  <si>
    <t xml:space="preserve">TK3ZLPWINT</t>
  </si>
  <si>
    <t xml:space="preserve">TK3ZRFWINT</t>
  </si>
  <si>
    <t xml:space="preserve">TK3ZRPWINT</t>
  </si>
  <si>
    <t xml:space="preserve">TMa3xFOHWINT</t>
  </si>
  <si>
    <t xml:space="preserve">TMa3xLFWINT</t>
  </si>
  <si>
    <t xml:space="preserve">TMa3xLPWINT</t>
  </si>
  <si>
    <t xml:space="preserve">TMa3xRFWINT</t>
  </si>
  <si>
    <t xml:space="preserve">TMa3xRPWINT</t>
  </si>
  <si>
    <t xml:space="preserve">TMa3yFOHWINT</t>
  </si>
  <si>
    <t xml:space="preserve">TMa3yLFWINT</t>
  </si>
  <si>
    <t xml:space="preserve">TMa3yLPWINT</t>
  </si>
  <si>
    <t xml:space="preserve">TMa3yRFWINT</t>
  </si>
  <si>
    <t xml:space="preserve">TMa3yRPWINT</t>
  </si>
  <si>
    <t xml:space="preserve">TMa3ZFOHWINT</t>
  </si>
  <si>
    <t xml:space="preserve">TMa3zLFWINT</t>
  </si>
  <si>
    <t xml:space="preserve">TMa3zLPWINT</t>
  </si>
  <si>
    <t xml:space="preserve">TMa3zRFWINT</t>
  </si>
  <si>
    <t xml:space="preserve">TMa3zRPWINT</t>
  </si>
  <si>
    <t xml:space="preserve">TMb3wFOHWINT</t>
  </si>
  <si>
    <t xml:space="preserve">TMb3wLFWINT</t>
  </si>
  <si>
    <t xml:space="preserve">TMb3wLPWINT</t>
  </si>
  <si>
    <t xml:space="preserve">TMb3wRFWINT</t>
  </si>
  <si>
    <t xml:space="preserve">TMb3wRPWINT</t>
  </si>
  <si>
    <t xml:space="preserve">TMb3xFOHWINT</t>
  </si>
  <si>
    <t xml:space="preserve">TMb3xLFWINT</t>
  </si>
  <si>
    <t xml:space="preserve">TMb3xLPWINT</t>
  </si>
  <si>
    <t xml:space="preserve">TMb3xRFWINT</t>
  </si>
  <si>
    <t xml:space="preserve">TMb3xRPWINT</t>
  </si>
  <si>
    <t xml:space="preserve">TMb3yFOHWINT</t>
  </si>
  <si>
    <t xml:space="preserve">TMb3yLFWINT</t>
  </si>
  <si>
    <t xml:space="preserve">TMb3yLPWINT</t>
  </si>
  <si>
    <t xml:space="preserve">TMb3yRFWINT</t>
  </si>
  <si>
    <t xml:space="preserve">TMb3yRPWINT</t>
  </si>
  <si>
    <t xml:space="preserve">TY3wFOHWINT</t>
  </si>
  <si>
    <t xml:space="preserve">TY3wLFWINT</t>
  </si>
  <si>
    <t xml:space="preserve">TY3wLPWINT</t>
  </si>
  <si>
    <t xml:space="preserve">TY3wRFWINT</t>
  </si>
  <si>
    <t xml:space="preserve">TY3wRPWINT</t>
  </si>
  <si>
    <t xml:space="preserve">TY3xFOHWINT</t>
  </si>
  <si>
    <t xml:space="preserve">TY3xLFWINT</t>
  </si>
  <si>
    <t xml:space="preserve">TY3xLPWINT</t>
  </si>
  <si>
    <t xml:space="preserve">TY3xRFWINT</t>
  </si>
  <si>
    <t xml:space="preserve">TY3xRPWINT</t>
  </si>
  <si>
    <t xml:space="preserve">TY3yFOHWINT</t>
  </si>
  <si>
    <t xml:space="preserve">TY3yLFWINT</t>
  </si>
  <si>
    <t xml:space="preserve">TY3yLPWINT</t>
  </si>
  <si>
    <t xml:space="preserve">TY3yRFWINT</t>
  </si>
  <si>
    <t xml:space="preserve">TY3yRPWINT</t>
  </si>
  <si>
    <t xml:space="preserve">TY3zFOHWINT</t>
  </si>
  <si>
    <t xml:space="preserve">TY3zLFWINT</t>
  </si>
  <si>
    <t xml:space="preserve">TY3zLPWINT</t>
  </si>
  <si>
    <t xml:space="preserve">TY3zRFWINT</t>
  </si>
  <si>
    <t xml:space="preserve">TY3zRPWINT</t>
  </si>
  <si>
    <t xml:space="preserve">WKS3uFOHWINT</t>
  </si>
  <si>
    <t xml:space="preserve">WKS3uLFWINT</t>
  </si>
  <si>
    <t xml:space="preserve">WKS3uLPWINT</t>
  </si>
  <si>
    <t xml:space="preserve">WKS3uRFWINT</t>
  </si>
  <si>
    <t xml:space="preserve">WKS3uRPWINT</t>
  </si>
  <si>
    <t xml:space="preserve">WKS3vFOHWINT</t>
  </si>
  <si>
    <t xml:space="preserve">WKS3vLFWINT</t>
  </si>
  <si>
    <t xml:space="preserve">WKS3vLPWINT</t>
  </si>
  <si>
    <t xml:space="preserve">WKS3vRFWINT</t>
  </si>
  <si>
    <t xml:space="preserve">WKS3vRPWINT</t>
  </si>
  <si>
    <t xml:space="preserve">WKS3wFOHWINT</t>
  </si>
  <si>
    <t xml:space="preserve">WKS3wLFWINT</t>
  </si>
  <si>
    <t xml:space="preserve">WKS3wLPWINT</t>
  </si>
  <si>
    <t xml:space="preserve">WKS3wRFWINT</t>
  </si>
  <si>
    <t xml:space="preserve">WKS3wRPWINT</t>
  </si>
  <si>
    <t xml:space="preserve">WKS3xFOHWINT</t>
  </si>
  <si>
    <t xml:space="preserve">WKS3xLFWINT</t>
  </si>
  <si>
    <t xml:space="preserve">WKS3xLPWINT</t>
  </si>
  <si>
    <t xml:space="preserve">WKS3xRFWINT</t>
  </si>
  <si>
    <t xml:space="preserve">WKS3xRPWINT</t>
  </si>
  <si>
    <t xml:space="preserve">WKS3yFOHWINT</t>
  </si>
  <si>
    <t xml:space="preserve">WKS3yLFWINT</t>
  </si>
  <si>
    <t xml:space="preserve">WKS3yLPWINT</t>
  </si>
  <si>
    <t xml:space="preserve">WKS3yRFWINT</t>
  </si>
  <si>
    <t xml:space="preserve">WKS3yRPWINT</t>
  </si>
  <si>
    <t xml:space="preserve">WTS3vFOHWINT</t>
  </si>
  <si>
    <t xml:space="preserve">WTS3vLFWINT</t>
  </si>
  <si>
    <t xml:space="preserve">WTS3vLPWINT</t>
  </si>
  <si>
    <t xml:space="preserve">WTS3vRFWINT</t>
  </si>
  <si>
    <t xml:space="preserve">WTS3vRPWINT</t>
  </si>
  <si>
    <t xml:space="preserve">WTS3wFOHWINT</t>
  </si>
  <si>
    <t xml:space="preserve">WTS3wLFWINT</t>
  </si>
  <si>
    <t xml:space="preserve">WTS3wLPWINT</t>
  </si>
  <si>
    <t xml:space="preserve">WTS3wRFWINT</t>
  </si>
  <si>
    <t xml:space="preserve">WTS3wRPWINT</t>
  </si>
  <si>
    <t xml:space="preserve">WTS3yFOHWINT</t>
  </si>
  <si>
    <t xml:space="preserve">WTS3yLFWINT</t>
  </si>
  <si>
    <t xml:space="preserve">WTS3yLPWINT</t>
  </si>
  <si>
    <t xml:space="preserve">WTS3yRFWINT</t>
  </si>
  <si>
    <t xml:space="preserve">WTS3yRPWINT</t>
  </si>
  <si>
    <t xml:space="preserve">WTS3zFOHWINT</t>
  </si>
  <si>
    <t xml:space="preserve">WTS3zLFWINT</t>
  </si>
  <si>
    <t xml:space="preserve">WTS3zLPWINT</t>
  </si>
  <si>
    <t xml:space="preserve">WTS3zRFWINT</t>
  </si>
  <si>
    <t xml:space="preserve">WTS3zRPWINT</t>
  </si>
  <si>
    <t xml:space="preserve">Species</t>
  </si>
  <si>
    <t xml:space="preserve">S. arlettae</t>
  </si>
  <si>
    <t xml:space="preserve">S. aureus</t>
  </si>
  <si>
    <t xml:space="preserve">S. capitis</t>
  </si>
  <si>
    <t xml:space="preserve">S. carnosus</t>
  </si>
  <si>
    <t xml:space="preserve">S. epidermidis</t>
  </si>
  <si>
    <t xml:space="preserve">S. equorum</t>
  </si>
  <si>
    <t xml:space="preserve">S. haemolyticus</t>
  </si>
  <si>
    <t xml:space="preserve">S. hominis</t>
  </si>
  <si>
    <t xml:space="preserve">S. lentus</t>
  </si>
  <si>
    <t xml:space="preserve">S. lugdunensis</t>
  </si>
  <si>
    <t xml:space="preserve">S. massiliensis</t>
  </si>
  <si>
    <t xml:space="preserve">S. pseudintermedius</t>
  </si>
  <si>
    <t xml:space="preserve">S. simiae</t>
  </si>
  <si>
    <t xml:space="preserve">S. simulans</t>
  </si>
  <si>
    <t xml:space="preserve">S. sp. HGB0015</t>
  </si>
  <si>
    <t xml:space="preserve">S. vitulinus</t>
  </si>
  <si>
    <t xml:space="preserve">S. xylosus</t>
  </si>
  <si>
    <r>
      <rPr>
        <b val="true"/>
        <sz val="12"/>
        <rFont val="Arial"/>
        <family val="0"/>
      </rPr>
      <t xml:space="preserve">Total % of </t>
    </r>
    <r>
      <rPr>
        <b val="true"/>
        <i val="true"/>
        <sz val="12"/>
        <rFont val="Arial"/>
        <family val="0"/>
      </rPr>
      <t xml:space="preserve">Staphylococcus</t>
    </r>
  </si>
  <si>
    <t xml:space="preserve">S. agalactiae</t>
  </si>
  <si>
    <t xml:space="preserve">S. anginosus</t>
  </si>
  <si>
    <t xml:space="preserve">S. caballi</t>
  </si>
  <si>
    <t xml:space="preserve">S. canis</t>
  </si>
  <si>
    <t xml:space="preserve">S. constellatus</t>
  </si>
  <si>
    <t xml:space="preserve">S. criceti</t>
  </si>
  <si>
    <t xml:space="preserve">S. didelphis</t>
  </si>
  <si>
    <t xml:space="preserve">S. downei</t>
  </si>
  <si>
    <t xml:space="preserve">S. dysgalactiae</t>
  </si>
  <si>
    <t xml:space="preserve">S. equi</t>
  </si>
  <si>
    <t xml:space="preserve">S. gallolyticus</t>
  </si>
  <si>
    <t xml:space="preserve">S. gordonii</t>
  </si>
  <si>
    <t xml:space="preserve">S. ictaluri</t>
  </si>
  <si>
    <t xml:space="preserve">S. infantarius</t>
  </si>
  <si>
    <t xml:space="preserve">S. infantis</t>
  </si>
  <si>
    <t xml:space="preserve">S. iniae</t>
  </si>
  <si>
    <t xml:space="preserve">S. intermedius</t>
  </si>
  <si>
    <t xml:space="preserve">S. macedonicus</t>
  </si>
  <si>
    <t xml:space="preserve">S. marimammalium</t>
  </si>
  <si>
    <t xml:space="preserve">S. minor</t>
  </si>
  <si>
    <t xml:space="preserve">S. mitis</t>
  </si>
  <si>
    <t xml:space="preserve">S. mutans</t>
  </si>
  <si>
    <t xml:space="preserve">S. oligofermentans</t>
  </si>
  <si>
    <t xml:space="preserve">S. oralis</t>
  </si>
  <si>
    <t xml:space="preserve">S. orisratti</t>
  </si>
  <si>
    <t xml:space="preserve">S. parasanguinis</t>
  </si>
  <si>
    <t xml:space="preserve">S. parauberis</t>
  </si>
  <si>
    <t xml:space="preserve">S. pneumoniae</t>
  </si>
  <si>
    <t xml:space="preserve">S. pseudopneumoniae</t>
  </si>
  <si>
    <t xml:space="preserve">S. pseudoporcinus</t>
  </si>
  <si>
    <t xml:space="preserve">S. pyogenes</t>
  </si>
  <si>
    <t xml:space="preserve">S. salivarius</t>
  </si>
  <si>
    <t xml:space="preserve">S. sanguinis</t>
  </si>
  <si>
    <t xml:space="preserve">S. sobrinus</t>
  </si>
  <si>
    <t xml:space="preserve">S. sp. F0441</t>
  </si>
  <si>
    <t xml:space="preserve">S. sp. I-G2</t>
  </si>
  <si>
    <t xml:space="preserve">S. sp. I-P16</t>
  </si>
  <si>
    <t xml:space="preserve">S. sp. M143</t>
  </si>
  <si>
    <t xml:space="preserve">S. sp. oral taxon 056 str. F0418</t>
  </si>
  <si>
    <t xml:space="preserve">S. suis</t>
  </si>
  <si>
    <t xml:space="preserve">S. thermophilus</t>
  </si>
  <si>
    <t xml:space="preserve">S. thoraltensis</t>
  </si>
  <si>
    <t xml:space="preserve">S. tigurinus</t>
  </si>
  <si>
    <t xml:space="preserve">S. uberis</t>
  </si>
  <si>
    <t xml:space="preserve">S. urinalis</t>
  </si>
  <si>
    <t xml:space="preserve">S. vestibularis</t>
  </si>
  <si>
    <r>
      <rPr>
        <b val="true"/>
        <sz val="12"/>
        <rFont val="Arial"/>
        <family val="0"/>
      </rPr>
      <t xml:space="preserve">Total % of</t>
    </r>
    <r>
      <rPr>
        <b val="true"/>
        <i val="true"/>
        <sz val="12"/>
        <rFont val="Arial"/>
        <family val="0"/>
      </rPr>
      <t xml:space="preserve"> Streptococcu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4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A2BD90"/>
        <bgColor rgb="FF969696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>
        <color rgb="FF90713A"/>
      </top>
      <bottom style="thin">
        <color rgb="FFA2BD90"/>
      </bottom>
      <diagonal/>
    </border>
    <border diagonalUp="false" diagonalDown="false">
      <left/>
      <right/>
      <top/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S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9.16"/>
    <col collapsed="false" customWidth="false" hidden="false" outlineLevel="0" max="257" min="2" style="1" width="10.83"/>
  </cols>
  <sheetData>
    <row r="1" customFormat="false" ht="17" hidden="false" customHeight="false" outlineLevel="0" collapsed="false">
      <c r="A1" s="2" t="s">
        <v>0</v>
      </c>
    </row>
    <row r="3" s="4" customFormat="tru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  <c r="BR3" s="3" t="s">
        <v>70</v>
      </c>
      <c r="BS3" s="3" t="s">
        <v>71</v>
      </c>
      <c r="BT3" s="3" t="s">
        <v>72</v>
      </c>
      <c r="BU3" s="3" t="s">
        <v>73</v>
      </c>
      <c r="BV3" s="3" t="s">
        <v>74</v>
      </c>
      <c r="BW3" s="3" t="s">
        <v>75</v>
      </c>
      <c r="BX3" s="3" t="s">
        <v>76</v>
      </c>
      <c r="BY3" s="3" t="s">
        <v>77</v>
      </c>
      <c r="BZ3" s="3" t="s">
        <v>78</v>
      </c>
      <c r="CA3" s="3" t="s">
        <v>79</v>
      </c>
      <c r="CB3" s="3" t="s">
        <v>80</v>
      </c>
      <c r="CC3" s="3" t="s">
        <v>81</v>
      </c>
      <c r="CD3" s="3" t="s">
        <v>82</v>
      </c>
      <c r="CE3" s="3" t="s">
        <v>83</v>
      </c>
      <c r="CF3" s="3" t="s">
        <v>84</v>
      </c>
      <c r="CG3" s="3" t="s">
        <v>85</v>
      </c>
      <c r="CH3" s="3" t="s">
        <v>86</v>
      </c>
      <c r="CI3" s="3" t="s">
        <v>87</v>
      </c>
      <c r="CJ3" s="3" t="s">
        <v>88</v>
      </c>
      <c r="CK3" s="3" t="s">
        <v>89</v>
      </c>
      <c r="CL3" s="3" t="s">
        <v>90</v>
      </c>
      <c r="CM3" s="3" t="s">
        <v>91</v>
      </c>
      <c r="CN3" s="3" t="s">
        <v>92</v>
      </c>
      <c r="CO3" s="3" t="s">
        <v>93</v>
      </c>
      <c r="CP3" s="3" t="s">
        <v>94</v>
      </c>
      <c r="CQ3" s="3" t="s">
        <v>95</v>
      </c>
      <c r="CR3" s="3" t="s">
        <v>96</v>
      </c>
      <c r="CS3" s="3" t="s">
        <v>97</v>
      </c>
      <c r="CT3" s="3" t="s">
        <v>98</v>
      </c>
      <c r="CU3" s="3" t="s">
        <v>99</v>
      </c>
      <c r="CV3" s="3" t="s">
        <v>100</v>
      </c>
      <c r="CW3" s="3" t="s">
        <v>101</v>
      </c>
      <c r="CX3" s="3" t="s">
        <v>102</v>
      </c>
      <c r="CY3" s="3" t="s">
        <v>103</v>
      </c>
      <c r="CZ3" s="3" t="s">
        <v>104</v>
      </c>
      <c r="DA3" s="3" t="s">
        <v>105</v>
      </c>
      <c r="DB3" s="3" t="s">
        <v>106</v>
      </c>
      <c r="DC3" s="3" t="s">
        <v>107</v>
      </c>
      <c r="DD3" s="3" t="s">
        <v>108</v>
      </c>
      <c r="DE3" s="3" t="s">
        <v>109</v>
      </c>
      <c r="DF3" s="3" t="s">
        <v>110</v>
      </c>
      <c r="DG3" s="3" t="s">
        <v>111</v>
      </c>
      <c r="DH3" s="3" t="s">
        <v>112</v>
      </c>
      <c r="DI3" s="3" t="s">
        <v>113</v>
      </c>
      <c r="DJ3" s="3" t="s">
        <v>114</v>
      </c>
      <c r="DK3" s="3" t="s">
        <v>115</v>
      </c>
      <c r="DL3" s="3" t="s">
        <v>116</v>
      </c>
      <c r="DM3" s="3" t="s">
        <v>117</v>
      </c>
      <c r="DN3" s="3" t="s">
        <v>118</v>
      </c>
      <c r="DO3" s="3" t="s">
        <v>119</v>
      </c>
      <c r="DP3" s="3" t="s">
        <v>120</v>
      </c>
      <c r="DQ3" s="3" t="s">
        <v>121</v>
      </c>
      <c r="DR3" s="3" t="s">
        <v>122</v>
      </c>
      <c r="DS3" s="3" t="s">
        <v>123</v>
      </c>
      <c r="DT3" s="3" t="s">
        <v>124</v>
      </c>
      <c r="DU3" s="3" t="s">
        <v>125</v>
      </c>
      <c r="DV3" s="3" t="s">
        <v>126</v>
      </c>
      <c r="DW3" s="3" t="s">
        <v>127</v>
      </c>
      <c r="DX3" s="3" t="s">
        <v>128</v>
      </c>
      <c r="DY3" s="3" t="s">
        <v>129</v>
      </c>
      <c r="DZ3" s="3" t="s">
        <v>130</v>
      </c>
      <c r="EA3" s="3" t="s">
        <v>131</v>
      </c>
      <c r="EB3" s="3" t="s">
        <v>132</v>
      </c>
      <c r="EC3" s="3" t="s">
        <v>133</v>
      </c>
      <c r="ED3" s="3" t="s">
        <v>134</v>
      </c>
      <c r="EE3" s="3" t="s">
        <v>135</v>
      </c>
      <c r="EF3" s="3" t="s">
        <v>136</v>
      </c>
      <c r="EG3" s="3" t="s">
        <v>137</v>
      </c>
      <c r="EH3" s="3" t="s">
        <v>138</v>
      </c>
      <c r="EI3" s="3" t="s">
        <v>139</v>
      </c>
      <c r="EJ3" s="3" t="s">
        <v>140</v>
      </c>
      <c r="EK3" s="3" t="s">
        <v>141</v>
      </c>
      <c r="EL3" s="3" t="s">
        <v>142</v>
      </c>
      <c r="EM3" s="3" t="s">
        <v>143</v>
      </c>
      <c r="EN3" s="3" t="s">
        <v>144</v>
      </c>
      <c r="EO3" s="3" t="s">
        <v>145</v>
      </c>
      <c r="EP3" s="3" t="s">
        <v>146</v>
      </c>
      <c r="EQ3" s="3" t="s">
        <v>147</v>
      </c>
      <c r="ER3" s="3" t="s">
        <v>148</v>
      </c>
      <c r="ES3" s="3" t="s">
        <v>149</v>
      </c>
      <c r="ET3" s="3" t="s">
        <v>150</v>
      </c>
      <c r="EU3" s="3" t="s">
        <v>151</v>
      </c>
      <c r="EV3" s="3" t="s">
        <v>152</v>
      </c>
      <c r="EW3" s="3" t="s">
        <v>153</v>
      </c>
      <c r="EX3" s="3" t="s">
        <v>154</v>
      </c>
      <c r="EY3" s="3" t="s">
        <v>155</v>
      </c>
      <c r="EZ3" s="3" t="s">
        <v>156</v>
      </c>
      <c r="FA3" s="3" t="s">
        <v>157</v>
      </c>
      <c r="FB3" s="3" t="s">
        <v>158</v>
      </c>
      <c r="FC3" s="3" t="s">
        <v>159</v>
      </c>
      <c r="FD3" s="3" t="s">
        <v>160</v>
      </c>
      <c r="FE3" s="3" t="s">
        <v>161</v>
      </c>
      <c r="FF3" s="3" t="s">
        <v>162</v>
      </c>
      <c r="FG3" s="3" t="s">
        <v>163</v>
      </c>
      <c r="FH3" s="3" t="s">
        <v>164</v>
      </c>
      <c r="FI3" s="3" t="s">
        <v>165</v>
      </c>
      <c r="FJ3" s="3" t="s">
        <v>166</v>
      </c>
      <c r="FK3" s="3" t="s">
        <v>167</v>
      </c>
      <c r="FL3" s="3" t="s">
        <v>168</v>
      </c>
      <c r="FM3" s="3" t="s">
        <v>169</v>
      </c>
      <c r="FN3" s="3" t="s">
        <v>170</v>
      </c>
      <c r="FO3" s="3" t="s">
        <v>171</v>
      </c>
      <c r="FP3" s="3" t="s">
        <v>172</v>
      </c>
      <c r="FQ3" s="3" t="s">
        <v>173</v>
      </c>
      <c r="FR3" s="3" t="s">
        <v>174</v>
      </c>
      <c r="FS3" s="3" t="s">
        <v>175</v>
      </c>
      <c r="FT3" s="3" t="s">
        <v>176</v>
      </c>
      <c r="FU3" s="3" t="s">
        <v>177</v>
      </c>
      <c r="FV3" s="3" t="s">
        <v>178</v>
      </c>
      <c r="FW3" s="3" t="s">
        <v>179</v>
      </c>
      <c r="FX3" s="3" t="s">
        <v>180</v>
      </c>
      <c r="FY3" s="3" t="s">
        <v>181</v>
      </c>
      <c r="FZ3" s="3" t="s">
        <v>182</v>
      </c>
      <c r="GA3" s="3" t="s">
        <v>183</v>
      </c>
      <c r="GB3" s="3" t="s">
        <v>184</v>
      </c>
      <c r="GC3" s="3" t="s">
        <v>185</v>
      </c>
      <c r="GD3" s="3" t="s">
        <v>186</v>
      </c>
      <c r="GE3" s="3" t="s">
        <v>187</v>
      </c>
      <c r="GF3" s="3" t="s">
        <v>188</v>
      </c>
      <c r="GG3" s="3" t="s">
        <v>189</v>
      </c>
      <c r="GH3" s="3" t="s">
        <v>190</v>
      </c>
      <c r="GI3" s="3" t="s">
        <v>191</v>
      </c>
      <c r="GJ3" s="3" t="s">
        <v>192</v>
      </c>
      <c r="GK3" s="3" t="s">
        <v>193</v>
      </c>
      <c r="GL3" s="3" t="s">
        <v>194</v>
      </c>
      <c r="GM3" s="3" t="s">
        <v>195</v>
      </c>
      <c r="GN3" s="3" t="s">
        <v>196</v>
      </c>
      <c r="GO3" s="3" t="s">
        <v>197</v>
      </c>
      <c r="GP3" s="3" t="s">
        <v>198</v>
      </c>
      <c r="GQ3" s="3" t="s">
        <v>199</v>
      </c>
      <c r="GR3" s="3" t="s">
        <v>200</v>
      </c>
      <c r="GS3" s="3" t="s">
        <v>201</v>
      </c>
    </row>
    <row r="4" customFormat="false" ht="15" hidden="false" customHeight="false" outlineLevel="0" collapsed="false">
      <c r="A4" s="5" t="s">
        <v>20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</row>
    <row r="5" customFormat="false" ht="15" hidden="false" customHeight="false" outlineLevel="0" collapsed="false">
      <c r="A5" s="7" t="s">
        <v>203</v>
      </c>
      <c r="B5" s="8" t="n">
        <v>0.0333382723370352</v>
      </c>
      <c r="C5" s="8" t="n">
        <v>0.0328272466210897</v>
      </c>
      <c r="D5" s="8" t="n">
        <v>0.015763377375632</v>
      </c>
      <c r="E5" s="8" t="n">
        <v>0.0142065634351145</v>
      </c>
      <c r="F5" s="8" t="n">
        <v>0.0285929661302307</v>
      </c>
      <c r="G5" s="8" t="n">
        <v>0.0519773032443205</v>
      </c>
      <c r="H5" s="8" t="n">
        <v>0.20337871085812</v>
      </c>
      <c r="I5" s="8" t="n">
        <v>0.147992552628788</v>
      </c>
      <c r="J5" s="8" t="n">
        <v>0.204181405105583</v>
      </c>
      <c r="K5" s="8" t="n">
        <v>0.214866044398268</v>
      </c>
      <c r="L5" s="8" t="n">
        <v>0.0937286980217391</v>
      </c>
      <c r="M5" s="8" t="n">
        <v>0.050553277539823</v>
      </c>
      <c r="N5" s="8" t="n">
        <v>0.0512835982988506</v>
      </c>
      <c r="O5" s="8" t="n">
        <v>0.0413492926941553</v>
      </c>
      <c r="P5" s="8" t="n">
        <v>0.0410958904098214</v>
      </c>
      <c r="Q5" s="8" t="n">
        <v>0.01092275428125</v>
      </c>
      <c r="R5" s="8" t="n">
        <v>0.0163048541869469</v>
      </c>
      <c r="S5" s="8" t="n">
        <v>0.00916884426728111</v>
      </c>
      <c r="T5" s="8" t="n">
        <v>0.0161359724602851</v>
      </c>
      <c r="U5" s="8" t="n">
        <v>0.0148536911398176</v>
      </c>
      <c r="V5" s="8" t="n">
        <v>0.0769137351768605</v>
      </c>
      <c r="W5" s="8" t="n">
        <v>0.0641930928190584</v>
      </c>
      <c r="X5" s="8" t="n">
        <v>0.185020909901235</v>
      </c>
      <c r="Y5" s="8" t="n">
        <v>0.0798550324</v>
      </c>
      <c r="Z5" s="8" t="n">
        <v>0.116694805830065</v>
      </c>
      <c r="AA5" s="8" t="n">
        <v>0.0177235131937162</v>
      </c>
      <c r="AB5" s="8" t="n">
        <v>0.0072537356738255</v>
      </c>
      <c r="AC5" s="8" t="n">
        <v>0.0124579544038997</v>
      </c>
      <c r="AD5" s="8" t="n">
        <v>0.0076034063256</v>
      </c>
      <c r="AE5" s="8" t="n">
        <v>0.0186729739886846</v>
      </c>
      <c r="AF5" s="8" t="n">
        <v>0.0248447204961678</v>
      </c>
      <c r="AG5" s="8" t="n">
        <v>0.00858111297313433</v>
      </c>
      <c r="AH5" s="8" t="n">
        <v>0.00169989970547945</v>
      </c>
      <c r="AI5" s="8" t="n">
        <v>0.00478915734855403</v>
      </c>
      <c r="AJ5" s="8"/>
      <c r="AK5" s="8" t="n">
        <v>0.0350395655099338</v>
      </c>
      <c r="AL5" s="8" t="n">
        <v>0.00924406646464646</v>
      </c>
      <c r="AM5" s="8" t="n">
        <v>0.00402471172953082</v>
      </c>
      <c r="AN5" s="8" t="n">
        <v>0.00447607537815126</v>
      </c>
      <c r="AO5" s="8" t="n">
        <v>0.00263268744761905</v>
      </c>
      <c r="AP5" s="8" t="n">
        <v>0.0341539775130785</v>
      </c>
      <c r="AQ5" s="8" t="n">
        <v>0.00547735115304948</v>
      </c>
      <c r="AR5" s="8" t="n">
        <v>0.00902445627717391</v>
      </c>
      <c r="AS5" s="8"/>
      <c r="AT5" s="8" t="n">
        <v>0.00560067208065574</v>
      </c>
      <c r="AU5" s="8" t="n">
        <v>0.0158144438627187</v>
      </c>
      <c r="AV5" s="8" t="n">
        <v>0.00511613629380841</v>
      </c>
      <c r="AW5" s="8" t="n">
        <v>0.0201090918197574</v>
      </c>
      <c r="AX5" s="8" t="n">
        <v>0.00326232342657343</v>
      </c>
      <c r="AY5" s="8" t="n">
        <v>0.0153690099289836</v>
      </c>
      <c r="AZ5" s="8" t="n">
        <v>0.0105601081324763</v>
      </c>
      <c r="BA5" s="8" t="n">
        <v>0.0531175941855285</v>
      </c>
      <c r="BB5" s="8" t="n">
        <v>0.0486914181263893</v>
      </c>
      <c r="BC5" s="8" t="n">
        <v>0.0282332062836455</v>
      </c>
      <c r="BD5" s="8" t="n">
        <v>0.0644240946125</v>
      </c>
      <c r="BE5" s="8" t="n">
        <v>0.00427514856293781</v>
      </c>
      <c r="BF5" s="8" t="n">
        <v>0.0963275135464995</v>
      </c>
      <c r="BG5" s="8" t="n">
        <v>0.0803194418979933</v>
      </c>
      <c r="BH5" s="8" t="n">
        <v>0.059451722980456</v>
      </c>
      <c r="BI5" s="8" t="n">
        <v>0.0507569404602076</v>
      </c>
      <c r="BJ5" s="8" t="n">
        <v>0.0198064625614113</v>
      </c>
      <c r="BK5" s="8" t="n">
        <v>0.0365649811930415</v>
      </c>
      <c r="BL5" s="8" t="n">
        <v>0.0270155532608696</v>
      </c>
      <c r="BM5" s="8" t="n">
        <v>0.0204813108052306</v>
      </c>
      <c r="BN5" s="8" t="n">
        <v>0.049358341549488</v>
      </c>
      <c r="BO5" s="8" t="n">
        <v>0.0420053865728712</v>
      </c>
      <c r="BP5" s="8" t="n">
        <v>0.0594328408846737</v>
      </c>
      <c r="BQ5" s="8" t="n">
        <v>0.0802038120384998</v>
      </c>
      <c r="BR5" s="8" t="n">
        <v>0.0618674057792992</v>
      </c>
      <c r="BS5" s="8" t="n">
        <v>0.111865761085297</v>
      </c>
      <c r="BT5" s="8" t="n">
        <v>0.0148426677232245</v>
      </c>
      <c r="BU5" s="8" t="n">
        <v>0.0390668601330166</v>
      </c>
      <c r="BV5" s="8" t="n">
        <v>0.0247662683408696</v>
      </c>
      <c r="BW5" s="8" t="n">
        <v>0.0209829338781965</v>
      </c>
      <c r="BX5" s="8" t="n">
        <v>0.0118455342362949</v>
      </c>
      <c r="BY5" s="8" t="n">
        <v>0.251073338528631</v>
      </c>
      <c r="BZ5" s="8" t="n">
        <v>0.025650891375694</v>
      </c>
      <c r="CA5" s="8" t="n">
        <v>0.0635787788182621</v>
      </c>
      <c r="CB5" s="8" t="n">
        <v>0.0173265182350827</v>
      </c>
      <c r="CC5" s="8" t="n">
        <v>0.03637980516826</v>
      </c>
      <c r="CD5" s="8" t="n">
        <v>0.0133297787261146</v>
      </c>
      <c r="CE5" s="8" t="n">
        <v>0.0278486887826087</v>
      </c>
      <c r="CF5" s="8" t="n">
        <v>0.00646537789861751</v>
      </c>
      <c r="CG5" s="8" t="n">
        <v>0.0144266835892514</v>
      </c>
      <c r="CH5" s="8" t="n">
        <v>0.0366300366358025</v>
      </c>
      <c r="CI5" s="8" t="n">
        <v>0.0303674461004223</v>
      </c>
      <c r="CJ5" s="8" t="n">
        <v>0.0220176140899684</v>
      </c>
      <c r="CK5" s="8" t="n">
        <v>0.00401558045233645</v>
      </c>
      <c r="CL5" s="8" t="n">
        <v>0.0216148710361446</v>
      </c>
      <c r="CM5" s="8" t="n">
        <v>0.0141636372171651</v>
      </c>
      <c r="CN5" s="8" t="n">
        <v>0.00681725219273302</v>
      </c>
      <c r="CO5" s="8" t="n">
        <v>0.0318156108557013</v>
      </c>
      <c r="CP5" s="8" t="n">
        <v>0.0122604111331058</v>
      </c>
      <c r="CQ5" s="8" t="n">
        <v>0.00720772668244576</v>
      </c>
      <c r="CR5" s="8" t="n">
        <v>0.00954380606770834</v>
      </c>
      <c r="CS5" s="8"/>
      <c r="CT5" s="8"/>
      <c r="CU5" s="8" t="n">
        <v>0.00719786942857143</v>
      </c>
      <c r="CV5" s="8"/>
      <c r="CW5" s="8"/>
      <c r="CX5" s="8" t="n">
        <v>0.0112688753655252</v>
      </c>
      <c r="CY5" s="8" t="n">
        <v>0.0346190462448037</v>
      </c>
      <c r="CZ5" s="8"/>
      <c r="DA5" s="8" t="n">
        <v>0.00661900979565217</v>
      </c>
      <c r="DB5" s="8" t="n">
        <v>0.00897625779841897</v>
      </c>
      <c r="DC5" s="8" t="n">
        <v>0.0214868929977728</v>
      </c>
      <c r="DD5" s="8" t="n">
        <v>0.0248231351581843</v>
      </c>
      <c r="DE5" s="8" t="n">
        <v>0.05479130384</v>
      </c>
      <c r="DF5" s="8" t="n">
        <v>0.0298062593112583</v>
      </c>
      <c r="DG5" s="8" t="n">
        <v>0.0427565392350333</v>
      </c>
      <c r="DH5" s="8" t="n">
        <v>0.0374830155039884</v>
      </c>
      <c r="DI5" s="8" t="n">
        <v>0.0127458894501071</v>
      </c>
      <c r="DJ5" s="8" t="n">
        <v>0.0685527460691455</v>
      </c>
      <c r="DK5" s="8" t="n">
        <v>0.0484027105513514</v>
      </c>
      <c r="DL5" s="8" t="n">
        <v>0.0478168614284055</v>
      </c>
      <c r="DM5" s="8" t="n">
        <v>0.0428704122694737</v>
      </c>
      <c r="DN5" s="8" t="n">
        <v>0.0169233372808047</v>
      </c>
      <c r="DO5" s="8" t="n">
        <v>0.0021639401024</v>
      </c>
      <c r="DP5" s="8" t="n">
        <v>0.0134148959020311</v>
      </c>
      <c r="DQ5" s="8"/>
      <c r="DR5" s="8" t="n">
        <v>0.00504388177260982</v>
      </c>
      <c r="DS5" s="8" t="n">
        <v>0.0141095465162455</v>
      </c>
      <c r="DT5" s="8" t="n">
        <v>0.00301659125213675</v>
      </c>
      <c r="DU5" s="8" t="n">
        <v>0.00960245822615804</v>
      </c>
      <c r="DV5" s="8" t="n">
        <v>0.0107234772670807</v>
      </c>
      <c r="DW5" s="8" t="n">
        <v>0.00562160946723244</v>
      </c>
      <c r="DX5" s="8" t="n">
        <v>0.00967047844739069</v>
      </c>
      <c r="DY5" s="8" t="n">
        <v>0.00463027272290809</v>
      </c>
      <c r="DZ5" s="8" t="n">
        <v>0.0222959226320785</v>
      </c>
      <c r="EA5" s="8" t="n">
        <v>0.0132131814698722</v>
      </c>
      <c r="EB5" s="8" t="n">
        <v>0.00693625580944279</v>
      </c>
      <c r="EC5" s="8" t="n">
        <v>0.0271788367476126</v>
      </c>
      <c r="ED5" s="8" t="n">
        <v>0.0106171201076535</v>
      </c>
      <c r="EE5" s="8" t="n">
        <v>0.0280276913622902</v>
      </c>
      <c r="EF5" s="8" t="n">
        <v>0.0243995956636971</v>
      </c>
      <c r="EG5" s="8" t="n">
        <v>0.00302462041003948</v>
      </c>
      <c r="EH5" s="8" t="n">
        <v>0.0190034586285714</v>
      </c>
      <c r="EI5" s="8" t="n">
        <v>0.0210044809590164</v>
      </c>
      <c r="EJ5" s="8" t="n">
        <v>0.0124584717605473</v>
      </c>
      <c r="EK5" s="8" t="n">
        <v>0.0316879093006993</v>
      </c>
      <c r="EL5" s="8" t="n">
        <v>0.0356379187410476</v>
      </c>
      <c r="EM5" s="8" t="n">
        <v>0.00258671978071279</v>
      </c>
      <c r="EN5" s="8" t="n">
        <v>0.00346260387673956</v>
      </c>
      <c r="EO5" s="8" t="n">
        <v>0.0106560579690722</v>
      </c>
      <c r="EP5" s="8" t="n">
        <v>0.0130129261730769</v>
      </c>
      <c r="EQ5" s="8"/>
      <c r="ER5" s="8" t="n">
        <v>0.00587785810891089</v>
      </c>
      <c r="ES5" s="8" t="n">
        <v>0.0070052539394572</v>
      </c>
      <c r="ET5" s="8" t="n">
        <v>0.00315527088018868</v>
      </c>
      <c r="EU5" s="8" t="n">
        <v>0.00982286107230942</v>
      </c>
      <c r="EV5" s="8" t="n">
        <v>0.0163087795585443</v>
      </c>
      <c r="EW5" s="8" t="n">
        <v>0.00667935744619257</v>
      </c>
      <c r="EX5" s="8" t="n">
        <v>0.0271094544305464</v>
      </c>
      <c r="EY5" s="8"/>
      <c r="EZ5" s="8" t="n">
        <v>0.037737431337931</v>
      </c>
      <c r="FA5" s="8" t="n">
        <v>0.0126123285510689</v>
      </c>
      <c r="FB5" s="8" t="n">
        <v>0.0240513094616284</v>
      </c>
      <c r="FC5" s="8" t="n">
        <v>0.0309957380875657</v>
      </c>
      <c r="FD5" s="8" t="n">
        <v>0.0237198683552311</v>
      </c>
      <c r="FE5" s="8" t="n">
        <v>0.0251677852371638</v>
      </c>
      <c r="FF5" s="8" t="n">
        <v>0.013925960310635</v>
      </c>
      <c r="FG5" s="8" t="n">
        <v>0.0121642662520661</v>
      </c>
      <c r="FH5" s="8" t="n">
        <v>0.0182124482067851</v>
      </c>
      <c r="FI5" s="8" t="n">
        <v>0.0219816453252525</v>
      </c>
      <c r="FJ5" s="8" t="n">
        <v>0.0434719605822306</v>
      </c>
      <c r="FK5" s="8" t="n">
        <v>0.0240117657655003</v>
      </c>
      <c r="FL5" s="8" t="n">
        <v>0.0159485999402863</v>
      </c>
      <c r="FM5" s="8" t="n">
        <v>0.0118511495621863</v>
      </c>
      <c r="FN5" s="8" t="n">
        <v>0.0126871352428964</v>
      </c>
      <c r="FO5" s="8" t="n">
        <v>0.0174864480041298</v>
      </c>
      <c r="FP5" s="8" t="n">
        <v>0.0129235700021381</v>
      </c>
      <c r="FQ5" s="8" t="n">
        <v>0.0174691560211175</v>
      </c>
      <c r="FR5" s="8" t="n">
        <v>0.0167768345475372</v>
      </c>
      <c r="FS5" s="8" t="n">
        <v>0.0196772924048943</v>
      </c>
      <c r="FT5" s="8" t="n">
        <v>0.0053044769787234</v>
      </c>
      <c r="FU5" s="8" t="n">
        <v>0.175736274386155</v>
      </c>
      <c r="FV5" s="8" t="n">
        <v>0.0300425217304551</v>
      </c>
      <c r="FW5" s="8" t="n">
        <v>0.204031161096308</v>
      </c>
      <c r="FX5" s="8" t="n">
        <v>0.0286100707423372</v>
      </c>
      <c r="FY5" s="8" t="n">
        <v>0.196412513624342</v>
      </c>
      <c r="FZ5" s="8" t="n">
        <v>0.0133017048350946</v>
      </c>
      <c r="GA5" s="8" t="n">
        <v>0.0186423694461028</v>
      </c>
      <c r="GB5" s="8" t="n">
        <v>0.0165916585429385</v>
      </c>
      <c r="GC5" s="8" t="n">
        <v>0.0180059676953642</v>
      </c>
      <c r="GD5" s="8" t="n">
        <v>0.030867861806962</v>
      </c>
      <c r="GE5" s="8" t="n">
        <v>0.0104758662240437</v>
      </c>
      <c r="GF5" s="8" t="n">
        <v>0.00455373406221409</v>
      </c>
      <c r="GG5" s="8" t="n">
        <v>0.0090892565</v>
      </c>
      <c r="GH5" s="8" t="n">
        <v>0.0165923959392379</v>
      </c>
      <c r="GI5" s="8"/>
      <c r="GJ5" s="8"/>
      <c r="GK5" s="8" t="n">
        <v>0.00436233559663866</v>
      </c>
      <c r="GL5" s="8" t="n">
        <v>0.00235355033136095</v>
      </c>
      <c r="GM5" s="8"/>
      <c r="GN5" s="8" t="n">
        <v>0.00821152898461539</v>
      </c>
      <c r="GO5" s="8" t="n">
        <v>0.0199331133331077</v>
      </c>
      <c r="GP5" s="8" t="n">
        <v>0.0113812255278884</v>
      </c>
      <c r="GQ5" s="8" t="n">
        <v>0.0118040527250554</v>
      </c>
      <c r="GR5" s="8" t="n">
        <v>0.00543448725631068</v>
      </c>
      <c r="GS5" s="8"/>
    </row>
    <row r="6" customFormat="false" ht="15" hidden="false" customHeight="false" outlineLevel="0" collapsed="false">
      <c r="A6" s="7" t="s">
        <v>204</v>
      </c>
      <c r="B6" s="8" t="n">
        <v>37.6518743521994</v>
      </c>
      <c r="C6" s="8" t="n">
        <v>19.3639721006152</v>
      </c>
      <c r="D6" s="8" t="n">
        <v>8.20125533824925</v>
      </c>
      <c r="E6" s="8" t="n">
        <v>15.1323578189695</v>
      </c>
      <c r="F6" s="8" t="n">
        <v>12.9110238880778</v>
      </c>
      <c r="G6" s="8" t="n">
        <v>5.18257027765245</v>
      </c>
      <c r="H6" s="8" t="n">
        <v>5.41249795025641</v>
      </c>
      <c r="I6" s="8" t="n">
        <v>1.54914784929167</v>
      </c>
      <c r="J6" s="8" t="n">
        <v>2.08495096762743</v>
      </c>
      <c r="K6" s="8" t="n">
        <v>1.24555160112121</v>
      </c>
      <c r="L6" s="8" t="n">
        <v>4.03033401493478</v>
      </c>
      <c r="M6" s="8" t="n">
        <v>5.45975397430088</v>
      </c>
      <c r="N6" s="8" t="n">
        <v>5.01070922202299</v>
      </c>
      <c r="O6" s="8" t="n">
        <v>10.4548422159327</v>
      </c>
      <c r="P6" s="8" t="n">
        <v>4.89954337885982</v>
      </c>
      <c r="Q6" s="8" t="n">
        <v>3.626354421375</v>
      </c>
      <c r="R6" s="8" t="n">
        <v>1.60020497520465</v>
      </c>
      <c r="S6" s="8" t="n">
        <v>0.866455783258065</v>
      </c>
      <c r="T6" s="8" t="n">
        <v>2.03851118748269</v>
      </c>
      <c r="U6" s="8" t="n">
        <v>1.48536911398176</v>
      </c>
      <c r="V6" s="8" t="n">
        <v>6.07820912463453</v>
      </c>
      <c r="W6" s="8" t="n">
        <v>5.05841571414181</v>
      </c>
      <c r="X6" s="8" t="n">
        <v>0.963122544691358</v>
      </c>
      <c r="Y6" s="8" t="n">
        <v>3.1266316532</v>
      </c>
      <c r="Z6" s="8" t="n">
        <v>1.22901976352941</v>
      </c>
      <c r="AA6" s="8" t="n">
        <v>9.44663253225076</v>
      </c>
      <c r="AB6" s="8" t="n">
        <v>8.66821413022147</v>
      </c>
      <c r="AC6" s="8" t="n">
        <v>5.76803288900557</v>
      </c>
      <c r="AD6" s="8" t="n">
        <v>6.0877939980304</v>
      </c>
      <c r="AE6" s="8" t="n">
        <v>12.8656790782037</v>
      </c>
      <c r="AF6" s="8" t="n">
        <v>5.91801242218717</v>
      </c>
      <c r="AG6" s="8" t="n">
        <v>1.31505556313284</v>
      </c>
      <c r="AH6" s="8" t="n">
        <v>0.8686487495</v>
      </c>
      <c r="AI6" s="8" t="n">
        <v>1.41998515384627</v>
      </c>
      <c r="AJ6" s="8" t="n">
        <v>0.676213205652174</v>
      </c>
      <c r="AK6" s="8" t="n">
        <v>3.70835401646799</v>
      </c>
      <c r="AL6" s="8" t="n">
        <v>1.03071341080808</v>
      </c>
      <c r="AM6" s="8" t="n">
        <v>2.10894894627415</v>
      </c>
      <c r="AN6" s="8" t="n">
        <v>0.890739000252101</v>
      </c>
      <c r="AO6" s="8" t="n">
        <v>0.784540859390476</v>
      </c>
      <c r="AP6" s="8" t="n">
        <v>13.6615910052314</v>
      </c>
      <c r="AQ6" s="8" t="n">
        <v>4.483211918771</v>
      </c>
      <c r="AR6" s="8" t="n">
        <v>1.58379207664402</v>
      </c>
      <c r="AS6" s="8" t="n">
        <v>3.0430062129251</v>
      </c>
      <c r="AT6" s="8" t="n">
        <v>8.3001960235318</v>
      </c>
      <c r="AU6" s="8" t="n">
        <v>11.4812862443338</v>
      </c>
      <c r="AV6" s="8" t="n">
        <v>8.46720556625291</v>
      </c>
      <c r="AW6" s="8" t="n">
        <v>11.3792323335052</v>
      </c>
      <c r="AX6" s="8" t="n">
        <v>3.48742374300699</v>
      </c>
      <c r="AY6" s="8" t="n">
        <v>6.69781452705104</v>
      </c>
      <c r="AZ6" s="8" t="n">
        <v>11.5443102104231</v>
      </c>
      <c r="BA6" s="8" t="n">
        <v>27.7294271492377</v>
      </c>
      <c r="BB6" s="8" t="n">
        <v>12.3432744950397</v>
      </c>
      <c r="BC6" s="8" t="n">
        <v>12.2189283480435</v>
      </c>
      <c r="BD6" s="8" t="n">
        <v>14.2239197462313</v>
      </c>
      <c r="BE6" s="8" t="n">
        <v>9.76657689203142</v>
      </c>
      <c r="BF6" s="8" t="n">
        <v>5.41240216739394</v>
      </c>
      <c r="BG6" s="8" t="n">
        <v>9.17936478834209</v>
      </c>
      <c r="BH6" s="8" t="n">
        <v>11.745018162139</v>
      </c>
      <c r="BI6" s="8" t="n">
        <v>7.93794412327682</v>
      </c>
      <c r="BJ6" s="8" t="n">
        <v>12.356403143669</v>
      </c>
      <c r="BK6" s="8" t="n">
        <v>4.26243209336027</v>
      </c>
      <c r="BL6" s="8" t="n">
        <v>0.55188915947205</v>
      </c>
      <c r="BM6" s="8" t="n">
        <v>3.35125448050585</v>
      </c>
      <c r="BN6" s="8" t="n">
        <v>1.16216458739249</v>
      </c>
      <c r="BO6" s="8" t="n">
        <v>8.70499864095442</v>
      </c>
      <c r="BP6" s="8" t="n">
        <v>5.3192392591783</v>
      </c>
      <c r="BQ6" s="8" t="n">
        <v>6.8409133797544</v>
      </c>
      <c r="BR6" s="8" t="n">
        <v>5.84770719425936</v>
      </c>
      <c r="BS6" s="8" t="n">
        <v>6.27513650278473</v>
      </c>
      <c r="BT6" s="8" t="n">
        <v>10.469028300781</v>
      </c>
      <c r="BU6" s="8" t="n">
        <v>2.19704580081394</v>
      </c>
      <c r="BV6" s="8" t="n">
        <v>3.40845768041217</v>
      </c>
      <c r="BW6" s="8" t="n">
        <v>3.23137181724226</v>
      </c>
      <c r="BX6" s="8" t="n">
        <v>1.97425570604914</v>
      </c>
      <c r="BY6" s="8" t="n">
        <v>6.09857139286045</v>
      </c>
      <c r="BZ6" s="8" t="n">
        <v>9.99422855225478</v>
      </c>
      <c r="CA6" s="8" t="n">
        <v>7.62709868860559</v>
      </c>
      <c r="CB6" s="8" t="n">
        <v>7.81137197098311</v>
      </c>
      <c r="CC6" s="8" t="n">
        <v>6.11584946884194</v>
      </c>
      <c r="CD6" s="8" t="n">
        <v>5.68648360456051</v>
      </c>
      <c r="CE6" s="8" t="n">
        <v>0.995590623978261</v>
      </c>
      <c r="CF6" s="8" t="n">
        <v>0.620676278267281</v>
      </c>
      <c r="CG6" s="8" t="n">
        <v>1.33014022692898</v>
      </c>
      <c r="CH6" s="8" t="n">
        <v>0.695970696080247</v>
      </c>
      <c r="CI6" s="8" t="n">
        <v>15.8821743105209</v>
      </c>
      <c r="CJ6" s="8" t="n">
        <v>17.9523618884479</v>
      </c>
      <c r="CK6" s="8" t="n">
        <v>10.5649921700972</v>
      </c>
      <c r="CL6" s="8" t="n">
        <v>15.4330179198072</v>
      </c>
      <c r="CM6" s="8" t="n">
        <v>14.1541947923537</v>
      </c>
      <c r="CN6" s="8" t="n">
        <v>4.07444439385677</v>
      </c>
      <c r="CO6" s="8" t="n">
        <v>3.31942873261151</v>
      </c>
      <c r="CP6" s="8" t="n">
        <v>3.49421717293516</v>
      </c>
      <c r="CQ6" s="8" t="n">
        <v>1.75508144717554</v>
      </c>
      <c r="CR6" s="8" t="n">
        <v>1.79900744376303</v>
      </c>
      <c r="CS6" s="8" t="n">
        <v>0.419168460070866</v>
      </c>
      <c r="CT6" s="8" t="n">
        <v>0.222510208906542</v>
      </c>
      <c r="CU6" s="8" t="n">
        <v>0.136759519142857</v>
      </c>
      <c r="CV6" s="8" t="n">
        <v>0.372617638574713</v>
      </c>
      <c r="CW6" s="8" t="n">
        <v>0.0934761442758621</v>
      </c>
      <c r="CX6" s="8" t="n">
        <v>23.0200585966949</v>
      </c>
      <c r="CY6" s="8" t="n">
        <v>3.54556731957198</v>
      </c>
      <c r="CZ6" s="8" t="n">
        <v>3.01300113695109</v>
      </c>
      <c r="DA6" s="8" t="n">
        <v>2.70496866982319</v>
      </c>
      <c r="DB6" s="8" t="n">
        <v>6.52125129055138</v>
      </c>
      <c r="DC6" s="8" t="n">
        <v>2.20240653227171</v>
      </c>
      <c r="DD6" s="8" t="n">
        <v>1.70534938536726</v>
      </c>
      <c r="DE6" s="8" t="n">
        <v>2.34232823916</v>
      </c>
      <c r="DF6" s="8" t="n">
        <v>2.04172876282119</v>
      </c>
      <c r="DG6" s="8" t="n">
        <v>3.2344064386031</v>
      </c>
      <c r="DH6" s="8" t="n">
        <v>25.4743944118981</v>
      </c>
      <c r="DI6" s="8" t="n">
        <v>9.59340612611392</v>
      </c>
      <c r="DJ6" s="8" t="n">
        <v>39.7685026523431</v>
      </c>
      <c r="DK6" s="8" t="n">
        <v>8.36156824774595</v>
      </c>
      <c r="DL6" s="8" t="n">
        <v>25.1098293575915</v>
      </c>
      <c r="DM6" s="8" t="n">
        <v>4.23702574596632</v>
      </c>
      <c r="DN6" s="8" t="n">
        <v>2.31849720747024</v>
      </c>
      <c r="DO6" s="8" t="n">
        <v>1.1858391761152</v>
      </c>
      <c r="DP6" s="8" t="n">
        <v>2.04711311464994</v>
      </c>
      <c r="DQ6" s="8" t="n">
        <v>1.6897618727619</v>
      </c>
      <c r="DR6" s="8" t="n">
        <v>1.83597296522997</v>
      </c>
      <c r="DS6" s="8" t="n">
        <v>1.44481756326354</v>
      </c>
      <c r="DT6" s="8" t="n">
        <v>0.624434389192308</v>
      </c>
      <c r="DU6" s="8" t="n">
        <v>1.0754753213297</v>
      </c>
      <c r="DV6" s="8" t="n">
        <v>0.450386045217392</v>
      </c>
      <c r="DW6" s="8" t="n">
        <v>11.6226775735031</v>
      </c>
      <c r="DX6" s="8" t="n">
        <v>8.29485288824936</v>
      </c>
      <c r="DY6" s="8" t="n">
        <v>6.55878131199932</v>
      </c>
      <c r="DZ6" s="8" t="n">
        <v>8.5532733197311</v>
      </c>
      <c r="EA6" s="8" t="n">
        <v>8.42736714148449</v>
      </c>
      <c r="EB6" s="8" t="n">
        <v>7.93854477390727</v>
      </c>
      <c r="EC6" s="8" t="n">
        <v>4.51395180316599</v>
      </c>
      <c r="ED6" s="8" t="n">
        <v>2.82946250868965</v>
      </c>
      <c r="EE6" s="8" t="n">
        <v>10.6813531781689</v>
      </c>
      <c r="EF6" s="8" t="n">
        <v>2.72229774476392</v>
      </c>
      <c r="EG6" s="8" t="n">
        <v>5.20839634608798</v>
      </c>
      <c r="EH6" s="8" t="n">
        <v>3.13557067371429</v>
      </c>
      <c r="EI6" s="8" t="n">
        <v>2.38750933567486</v>
      </c>
      <c r="EJ6" s="8" t="n">
        <v>3.48006644511289</v>
      </c>
      <c r="EK6" s="8" t="n">
        <v>7.80226744559441</v>
      </c>
      <c r="EL6" s="8" t="n">
        <v>38.54652118599</v>
      </c>
      <c r="EM6" s="8" t="n">
        <v>6.01153677037653</v>
      </c>
      <c r="EN6" s="8" t="n">
        <v>11.9875346212724</v>
      </c>
      <c r="EO6" s="8" t="n">
        <v>9.14289773746392</v>
      </c>
      <c r="EP6" s="8" t="n">
        <v>6.61924178003846</v>
      </c>
      <c r="EQ6" s="8" t="n">
        <v>10.9124957434822</v>
      </c>
      <c r="ER6" s="8" t="n">
        <v>5.14900370340594</v>
      </c>
      <c r="ES6" s="8" t="n">
        <v>3.22241681215031</v>
      </c>
      <c r="ET6" s="8" t="n">
        <v>6.51247909670944</v>
      </c>
      <c r="EU6" s="8" t="n">
        <v>5.67106512574664</v>
      </c>
      <c r="EV6" s="8" t="n">
        <v>6.48002174459493</v>
      </c>
      <c r="EW6" s="8" t="n">
        <v>5.09634973144494</v>
      </c>
      <c r="EX6" s="8" t="n">
        <v>9.98644527585253</v>
      </c>
      <c r="EY6" s="8" t="n">
        <v>5.32074544990186</v>
      </c>
      <c r="EZ6" s="8" t="n">
        <v>3.4550714913839</v>
      </c>
      <c r="FA6" s="8" t="n">
        <v>6.33138893263658</v>
      </c>
      <c r="FB6" s="8" t="n">
        <v>6.57669695389637</v>
      </c>
      <c r="FC6" s="8" t="n">
        <v>4.07077360216696</v>
      </c>
      <c r="FD6" s="8" t="n">
        <v>4.55421472420438</v>
      </c>
      <c r="FE6" s="8" t="n">
        <v>3.1180089488264</v>
      </c>
      <c r="FF6" s="8" t="n">
        <v>8.72693512799796</v>
      </c>
      <c r="FG6" s="8" t="n">
        <v>2.6493771897</v>
      </c>
      <c r="FH6" s="8" t="n">
        <v>2.59982698151858</v>
      </c>
      <c r="FI6" s="8" t="n">
        <v>2.41798098577777</v>
      </c>
      <c r="FJ6" s="8" t="n">
        <v>3.49949282686957</v>
      </c>
      <c r="FK6" s="8" t="n">
        <v>4.27109283553837</v>
      </c>
      <c r="FL6" s="8" t="n">
        <v>5.23341915183395</v>
      </c>
      <c r="FM6" s="8" t="n">
        <v>8.15833135860903</v>
      </c>
      <c r="FN6" s="8" t="n">
        <v>2.5120527780935</v>
      </c>
      <c r="FO6" s="8" t="n">
        <v>3.95443531293392</v>
      </c>
      <c r="FP6" s="8" t="n">
        <v>11.8018041259525</v>
      </c>
      <c r="FQ6" s="8" t="n">
        <v>9.46173162993775</v>
      </c>
      <c r="FR6" s="8" t="n">
        <v>5.56655370287285</v>
      </c>
      <c r="FS6" s="8" t="n">
        <v>8.32349468727031</v>
      </c>
      <c r="FT6" s="8" t="n">
        <v>9.54805856170213</v>
      </c>
      <c r="FU6" s="8" t="n">
        <v>4.1207126407788</v>
      </c>
      <c r="FV6" s="8" t="n">
        <v>1.55065631393349</v>
      </c>
      <c r="FW6" s="8" t="n">
        <v>1.19121223347138</v>
      </c>
      <c r="FX6" s="8" t="n">
        <v>2.13275072806513</v>
      </c>
      <c r="FY6" s="8" t="n">
        <v>1.41984949607958</v>
      </c>
      <c r="FZ6" s="8" t="n">
        <v>8.71261666698697</v>
      </c>
      <c r="GA6" s="8" t="n">
        <v>2.584298464466</v>
      </c>
      <c r="GB6" s="8" t="n">
        <v>4.78047161768416</v>
      </c>
      <c r="GC6" s="8" t="n">
        <v>2.16586068564238</v>
      </c>
      <c r="GD6" s="8" t="n">
        <v>4.90561557639873</v>
      </c>
      <c r="GE6" s="8" t="n">
        <v>3.60631694762705</v>
      </c>
      <c r="GF6" s="8" t="n">
        <v>2.20628415314273</v>
      </c>
      <c r="GG6" s="8" t="n">
        <v>1.7178694785</v>
      </c>
      <c r="GH6" s="8" t="n">
        <v>1.97212477449228</v>
      </c>
      <c r="GI6" s="8" t="n">
        <v>0.509774576362903</v>
      </c>
      <c r="GJ6" s="8" t="n">
        <v>0.673172258977612</v>
      </c>
      <c r="GK6" s="8" t="n">
        <v>0.628176325915967</v>
      </c>
      <c r="GL6" s="8" t="n">
        <v>1.06145119944378</v>
      </c>
      <c r="GM6" s="8" t="n">
        <v>0.734557595767742</v>
      </c>
      <c r="GN6" s="8" t="n">
        <v>0.867684896041026</v>
      </c>
      <c r="GO6" s="8" t="n">
        <v>3.06305508218755</v>
      </c>
      <c r="GP6" s="8" t="n">
        <v>1.94163707505777</v>
      </c>
      <c r="GQ6" s="8" t="n">
        <v>3.19889828849002</v>
      </c>
      <c r="GR6" s="8" t="n">
        <v>2.36943644375145</v>
      </c>
      <c r="GS6" s="8" t="n">
        <v>3.45951820348757</v>
      </c>
    </row>
    <row r="7" customFormat="false" ht="15" hidden="false" customHeight="false" outlineLevel="0" collapsed="false">
      <c r="A7" s="7" t="s">
        <v>205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 t="n">
        <v>0.00196927924374625</v>
      </c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 t="n">
        <v>0.00251363647746967</v>
      </c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 t="n">
        <v>0.00247377795387075</v>
      </c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 t="n">
        <v>0.00274137836469597</v>
      </c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</row>
    <row r="8" customFormat="false" ht="15" hidden="false" customHeight="false" outlineLevel="0" collapsed="false">
      <c r="A8" s="7" t="s">
        <v>206</v>
      </c>
      <c r="B8" s="8" t="n">
        <v>0.00740850496378561</v>
      </c>
      <c r="C8" s="8" t="n">
        <v>0.00410340582763621</v>
      </c>
      <c r="D8" s="8" t="n">
        <v>0.00143303430687563</v>
      </c>
      <c r="E8" s="8"/>
      <c r="F8" s="8"/>
      <c r="G8" s="8" t="n">
        <v>0.00216572096851335</v>
      </c>
      <c r="H8" s="8"/>
      <c r="I8" s="8"/>
      <c r="J8" s="8"/>
      <c r="K8" s="8"/>
      <c r="L8" s="8"/>
      <c r="M8" s="8"/>
      <c r="N8" s="8"/>
      <c r="O8" s="8"/>
      <c r="P8" s="8" t="n">
        <v>0.00456621004553571</v>
      </c>
      <c r="Q8" s="8" t="n">
        <v>0.00218455085625</v>
      </c>
      <c r="R8" s="8"/>
      <c r="S8" s="8"/>
      <c r="T8" s="8"/>
      <c r="U8" s="8"/>
      <c r="V8" s="8" t="n">
        <v>0.00404809132509792</v>
      </c>
      <c r="W8" s="8"/>
      <c r="X8" s="8"/>
      <c r="Y8" s="8"/>
      <c r="Z8" s="8"/>
      <c r="AA8" s="8" t="n">
        <v>0.00196927924374625</v>
      </c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 t="n">
        <v>0.00790722193135935</v>
      </c>
      <c r="AV8" s="8"/>
      <c r="AW8" s="8" t="n">
        <v>0.00502727295493934</v>
      </c>
      <c r="AX8" s="8"/>
      <c r="AY8" s="8" t="n">
        <v>0.00307380198579672</v>
      </c>
      <c r="AZ8" s="8" t="n">
        <v>0.00211202162649527</v>
      </c>
      <c r="BA8" s="8"/>
      <c r="BB8" s="8" t="n">
        <v>0.00405761817719911</v>
      </c>
      <c r="BC8" s="8" t="n">
        <v>0.00201665759168897</v>
      </c>
      <c r="BD8" s="8"/>
      <c r="BE8" s="8" t="n">
        <v>0.00427514856293781</v>
      </c>
      <c r="BF8" s="8"/>
      <c r="BG8" s="8" t="n">
        <v>0.00229484119708552</v>
      </c>
      <c r="BH8" s="8" t="n">
        <v>0.00220191566594282</v>
      </c>
      <c r="BI8" s="8"/>
      <c r="BJ8" s="8" t="n">
        <v>0.00282949465163019</v>
      </c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 t="n">
        <v>0.00233143709757739</v>
      </c>
      <c r="BX8" s="8"/>
      <c r="BY8" s="8"/>
      <c r="BZ8" s="8"/>
      <c r="CA8" s="8"/>
      <c r="CB8" s="8" t="n">
        <v>0.00288775303918045</v>
      </c>
      <c r="CC8" s="8"/>
      <c r="CD8" s="8"/>
      <c r="CE8" s="8"/>
      <c r="CF8" s="8"/>
      <c r="CG8" s="8"/>
      <c r="CH8" s="8"/>
      <c r="CI8" s="8" t="n">
        <v>0.00253062050836853</v>
      </c>
      <c r="CJ8" s="8" t="n">
        <v>0.00400320256181244</v>
      </c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 t="n">
        <v>0.00224406444960474</v>
      </c>
      <c r="DC8" s="8" t="n">
        <v>0.0026858616247216</v>
      </c>
      <c r="DD8" s="8"/>
      <c r="DE8" s="8"/>
      <c r="DF8" s="8"/>
      <c r="DG8" s="8"/>
      <c r="DH8" s="8" t="n">
        <v>0.00468537693799855</v>
      </c>
      <c r="DI8" s="8"/>
      <c r="DJ8" s="8" t="n">
        <v>0.00790993223874755</v>
      </c>
      <c r="DK8" s="8"/>
      <c r="DL8" s="8" t="n">
        <v>0.00597710767855069</v>
      </c>
      <c r="DM8" s="8"/>
      <c r="DN8" s="8"/>
      <c r="DO8" s="8"/>
      <c r="DP8" s="8" t="n">
        <v>0.00268297918040621</v>
      </c>
      <c r="DQ8" s="8"/>
      <c r="DR8" s="8"/>
      <c r="DS8" s="8"/>
      <c r="DT8" s="8"/>
      <c r="DU8" s="8"/>
      <c r="DV8" s="8"/>
      <c r="DW8" s="8"/>
      <c r="DX8" s="8"/>
      <c r="DY8" s="8"/>
      <c r="DZ8" s="8" t="n">
        <v>0.00278699032900981</v>
      </c>
      <c r="EA8" s="8" t="n">
        <v>0.00264263629397444</v>
      </c>
      <c r="EB8" s="8"/>
      <c r="EC8" s="8"/>
      <c r="ED8" s="8" t="n">
        <v>0.00265428002691337</v>
      </c>
      <c r="EE8" s="8"/>
      <c r="EF8" s="8"/>
      <c r="EG8" s="8" t="n">
        <v>0.00302462041003948</v>
      </c>
      <c r="EH8" s="8"/>
      <c r="EI8" s="8"/>
      <c r="EJ8" s="8"/>
      <c r="EK8" s="8"/>
      <c r="EL8" s="8" t="n">
        <v>0.00548275672939194</v>
      </c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 t="n">
        <v>0.00545717482041217</v>
      </c>
      <c r="EZ8" s="8"/>
      <c r="FA8" s="8"/>
      <c r="FB8" s="8"/>
      <c r="FC8" s="8"/>
      <c r="FD8" s="8"/>
      <c r="FE8" s="8"/>
      <c r="FF8" s="8"/>
      <c r="FG8" s="8"/>
      <c r="FH8" s="8" t="n">
        <v>0.00455311205169628</v>
      </c>
      <c r="FI8" s="8"/>
      <c r="FJ8" s="8"/>
      <c r="FK8" s="8"/>
      <c r="FL8" s="8"/>
      <c r="FM8" s="8"/>
      <c r="FN8" s="8"/>
      <c r="FO8" s="8"/>
      <c r="FP8" s="8" t="n">
        <v>0.00258471400042763</v>
      </c>
      <c r="FQ8" s="8" t="n">
        <v>0.00436728900527937</v>
      </c>
      <c r="FR8" s="8" t="n">
        <v>0.00335536690950745</v>
      </c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 t="n">
        <v>0.00227624510557769</v>
      </c>
      <c r="GQ8" s="8"/>
      <c r="GR8" s="8"/>
      <c r="GS8" s="8"/>
    </row>
    <row r="9" customFormat="false" ht="15" hidden="false" customHeight="false" outlineLevel="0" collapsed="false">
      <c r="A9" s="7" t="s">
        <v>207</v>
      </c>
      <c r="B9" s="8" t="n">
        <v>0.0444510297827136</v>
      </c>
      <c r="C9" s="8" t="n">
        <v>0.0246204349658173</v>
      </c>
      <c r="D9" s="8" t="n">
        <v>0.00573213722750252</v>
      </c>
      <c r="E9" s="8" t="n">
        <v>0.00710328171755725</v>
      </c>
      <c r="F9" s="8" t="n">
        <v>0.0025993605572937</v>
      </c>
      <c r="G9" s="8" t="n">
        <v>0.0129943258110802</v>
      </c>
      <c r="H9" s="8"/>
      <c r="I9" s="8" t="n">
        <v>0.00954790662121212</v>
      </c>
      <c r="J9" s="8" t="n">
        <v>0.0028757944381068</v>
      </c>
      <c r="K9" s="8" t="n">
        <v>0.00335728194372294</v>
      </c>
      <c r="L9" s="8" t="n">
        <v>0.00852079072924902</v>
      </c>
      <c r="M9" s="8" t="n">
        <v>0.00561703083775812</v>
      </c>
      <c r="N9" s="8" t="n">
        <v>0.0181000935172414</v>
      </c>
      <c r="O9" s="8" t="n">
        <v>0.0130576713771017</v>
      </c>
      <c r="P9" s="8" t="n">
        <v>0.0182648401821428</v>
      </c>
      <c r="Q9" s="8"/>
      <c r="R9" s="8" t="n">
        <v>0.0116463244192478</v>
      </c>
      <c r="S9" s="8"/>
      <c r="T9" s="8" t="n">
        <v>0.0107573149735234</v>
      </c>
      <c r="U9" s="8" t="n">
        <v>0.0148536911398176</v>
      </c>
      <c r="V9" s="8" t="n">
        <v>0.00607213698764688</v>
      </c>
      <c r="W9" s="8" t="n">
        <v>0.00320965464095292</v>
      </c>
      <c r="X9" s="8" t="n">
        <v>0.0152071980740741</v>
      </c>
      <c r="Y9" s="8" t="n">
        <v>0.0030713474</v>
      </c>
      <c r="Z9" s="8" t="n">
        <v>0.00248286820915033</v>
      </c>
      <c r="AA9" s="8" t="n">
        <v>0.0039385584874925</v>
      </c>
      <c r="AB9" s="8" t="n">
        <v>0.00967164756510067</v>
      </c>
      <c r="AC9" s="8"/>
      <c r="AD9" s="8"/>
      <c r="AE9" s="8" t="n">
        <v>0.0248972986515795</v>
      </c>
      <c r="AF9" s="8"/>
      <c r="AG9" s="8" t="n">
        <v>0.00429055648656716</v>
      </c>
      <c r="AH9" s="8" t="n">
        <v>0.0033997994109589</v>
      </c>
      <c r="AI9" s="8" t="n">
        <v>0.00718373602283106</v>
      </c>
      <c r="AJ9" s="8" t="n">
        <v>0.00189415463768116</v>
      </c>
      <c r="AK9" s="8" t="n">
        <v>0.00875989137748344</v>
      </c>
      <c r="AL9" s="8"/>
      <c r="AM9" s="8"/>
      <c r="AN9" s="8"/>
      <c r="AO9" s="8"/>
      <c r="AP9" s="8" t="n">
        <v>0.0142308239637827</v>
      </c>
      <c r="AQ9" s="8" t="n">
        <v>0.00273867557652474</v>
      </c>
      <c r="AR9" s="8" t="n">
        <v>0.00451222813858696</v>
      </c>
      <c r="AS9" s="8"/>
      <c r="AT9" s="8" t="n">
        <v>0.0112013441613115</v>
      </c>
      <c r="AU9" s="8" t="n">
        <v>0.00790722193135935</v>
      </c>
      <c r="AV9" s="8" t="n">
        <v>0.012790340734521</v>
      </c>
      <c r="AW9" s="8" t="n">
        <v>0.0125681823873484</v>
      </c>
      <c r="AX9" s="8" t="n">
        <v>0.00978697027972028</v>
      </c>
      <c r="AY9" s="8" t="n">
        <v>0.00614760397159343</v>
      </c>
      <c r="AZ9" s="8" t="n">
        <v>0.0274562811444385</v>
      </c>
      <c r="BA9" s="8" t="n">
        <v>0.085805344453546</v>
      </c>
      <c r="BB9" s="8" t="n">
        <v>0.0811523635439822</v>
      </c>
      <c r="BC9" s="8" t="n">
        <v>0.0504164397922242</v>
      </c>
      <c r="BD9" s="8" t="n">
        <v>0.05061893148125</v>
      </c>
      <c r="BE9" s="8" t="n">
        <v>0.021375742814689</v>
      </c>
      <c r="BF9" s="8" t="n">
        <v>0.00602046959665622</v>
      </c>
      <c r="BG9" s="8" t="n">
        <v>0.0206535707737697</v>
      </c>
      <c r="BH9" s="8" t="n">
        <v>0.0264229879913138</v>
      </c>
      <c r="BI9" s="8" t="n">
        <v>0.0198614114844291</v>
      </c>
      <c r="BJ9" s="8" t="n">
        <v>0.0339539358195623</v>
      </c>
      <c r="BK9" s="8" t="n">
        <v>0.0130589218546577</v>
      </c>
      <c r="BL9" s="8"/>
      <c r="BM9" s="8" t="n">
        <v>0.0179211469545767</v>
      </c>
      <c r="BN9" s="8"/>
      <c r="BO9" s="8" t="n">
        <v>0.00988362037008733</v>
      </c>
      <c r="BP9" s="8" t="n">
        <v>0.0106130073008346</v>
      </c>
      <c r="BQ9" s="8" t="n">
        <v>0.00235893564819117</v>
      </c>
      <c r="BR9" s="8" t="n">
        <v>0.0173228736182037</v>
      </c>
      <c r="BS9" s="8" t="n">
        <v>0.00532694100406174</v>
      </c>
      <c r="BT9" s="8" t="n">
        <v>0.0123688897693537</v>
      </c>
      <c r="BU9" s="8" t="n">
        <v>0.00186032667300079</v>
      </c>
      <c r="BV9" s="8" t="n">
        <v>0.00619156708521739</v>
      </c>
      <c r="BW9" s="8" t="n">
        <v>0.00466287419515478</v>
      </c>
      <c r="BX9" s="8" t="n">
        <v>0.0118455342362949</v>
      </c>
      <c r="BY9" s="8" t="n">
        <v>0.00502146677057262</v>
      </c>
      <c r="BZ9" s="8" t="n">
        <v>0.012825445687847</v>
      </c>
      <c r="CA9" s="8" t="n">
        <v>0.0117738479293078</v>
      </c>
      <c r="CB9" s="8" t="n">
        <v>0.00866325911754134</v>
      </c>
      <c r="CC9" s="8"/>
      <c r="CD9" s="8" t="n">
        <v>0.00533191149044586</v>
      </c>
      <c r="CE9" s="8" t="n">
        <v>0.00232072406521739</v>
      </c>
      <c r="CF9" s="8"/>
      <c r="CG9" s="8"/>
      <c r="CH9" s="8"/>
      <c r="CI9" s="8" t="n">
        <v>0.0101224820334741</v>
      </c>
      <c r="CJ9" s="8" t="n">
        <v>0.0200160128090622</v>
      </c>
      <c r="CK9" s="8" t="n">
        <v>0.0080311609046729</v>
      </c>
      <c r="CL9" s="8" t="n">
        <v>0.012008261686747</v>
      </c>
      <c r="CM9" s="8" t="n">
        <v>0.0377696992457737</v>
      </c>
      <c r="CN9" s="8" t="n">
        <v>0.00908966959031068</v>
      </c>
      <c r="CO9" s="8" t="n">
        <v>0.0141402714914228</v>
      </c>
      <c r="CP9" s="8" t="n">
        <v>0.00817360742207054</v>
      </c>
      <c r="CQ9" s="8"/>
      <c r="CR9" s="8"/>
      <c r="CS9" s="8"/>
      <c r="CT9" s="8"/>
      <c r="CU9" s="8"/>
      <c r="CV9" s="8"/>
      <c r="CW9" s="8"/>
      <c r="CX9" s="8" t="n">
        <v>0.0315528510234705</v>
      </c>
      <c r="CY9" s="8" t="n">
        <v>0.0201944436428022</v>
      </c>
      <c r="CZ9" s="8" t="n">
        <v>0.00988679618359669</v>
      </c>
      <c r="DA9" s="8" t="n">
        <v>0.0242697025840579</v>
      </c>
      <c r="DB9" s="8" t="n">
        <v>0.0246847089456521</v>
      </c>
      <c r="DC9" s="8" t="n">
        <v>0.0107434464988864</v>
      </c>
      <c r="DD9" s="8" t="n">
        <v>0.00496462703163686</v>
      </c>
      <c r="DE9" s="8"/>
      <c r="DF9" s="8" t="n">
        <v>0.00745156482781457</v>
      </c>
      <c r="DG9" s="8"/>
      <c r="DH9" s="8" t="n">
        <v>0.0163988192829949</v>
      </c>
      <c r="DI9" s="8" t="n">
        <v>0.00849725963340472</v>
      </c>
      <c r="DJ9" s="8" t="n">
        <v>0.0369130171141553</v>
      </c>
      <c r="DK9" s="8" t="n">
        <v>0.0121006776378378</v>
      </c>
      <c r="DL9" s="8" t="n">
        <v>0.0239084307142027</v>
      </c>
      <c r="DM9" s="8" t="n">
        <v>0.00238168957052632</v>
      </c>
      <c r="DN9" s="8" t="n">
        <v>0.00211541716010059</v>
      </c>
      <c r="DO9" s="8" t="n">
        <v>0.0021639401024</v>
      </c>
      <c r="DP9" s="8" t="n">
        <v>0.00268297918040621</v>
      </c>
      <c r="DQ9" s="8"/>
      <c r="DR9" s="8"/>
      <c r="DS9" s="8"/>
      <c r="DT9" s="8"/>
      <c r="DU9" s="8" t="n">
        <v>0.00320081940871935</v>
      </c>
      <c r="DV9" s="8"/>
      <c r="DW9" s="8" t="n">
        <v>0.0224864378689298</v>
      </c>
      <c r="DX9" s="8" t="n">
        <v>0.0120880980592384</v>
      </c>
      <c r="DY9" s="8" t="n">
        <v>0.0115756818072702</v>
      </c>
      <c r="DZ9" s="8" t="n">
        <v>0.013934951645049</v>
      </c>
      <c r="EA9" s="8" t="n">
        <v>0.018498454057821</v>
      </c>
      <c r="EB9" s="8" t="n">
        <v>0.017340639523607</v>
      </c>
      <c r="EC9" s="8" t="n">
        <v>0.00679470918690314</v>
      </c>
      <c r="ED9" s="8" t="n">
        <v>0.00530856005382674</v>
      </c>
      <c r="EE9" s="8" t="n">
        <v>0.00840830740868707</v>
      </c>
      <c r="EF9" s="8" t="n">
        <v>0.0069713130467706</v>
      </c>
      <c r="EG9" s="8" t="n">
        <v>0.0120984816401579</v>
      </c>
      <c r="EH9" s="8" t="n">
        <v>0.00380069172571429</v>
      </c>
      <c r="EI9" s="8" t="n">
        <v>0.00700149365300547</v>
      </c>
      <c r="EJ9" s="8"/>
      <c r="EK9" s="8" t="n">
        <v>0.0211252728671328</v>
      </c>
      <c r="EL9" s="8" t="n">
        <v>0.0246724052822638</v>
      </c>
      <c r="EM9" s="8" t="n">
        <v>0.0206937582457023</v>
      </c>
      <c r="EN9" s="8" t="n">
        <v>0.0138504155069583</v>
      </c>
      <c r="EO9" s="8" t="n">
        <v>0.0177600966151203</v>
      </c>
      <c r="EP9" s="8"/>
      <c r="EQ9" s="8"/>
      <c r="ER9" s="8" t="n">
        <v>0.0176335743267327</v>
      </c>
      <c r="ES9" s="8" t="n">
        <v>0.0035026269697286</v>
      </c>
      <c r="ET9" s="8" t="n">
        <v>0.00631054176037736</v>
      </c>
      <c r="EU9" s="8" t="n">
        <v>0.00327428702410314</v>
      </c>
      <c r="EV9" s="8"/>
      <c r="EW9" s="8" t="n">
        <v>0.00333967872309629</v>
      </c>
      <c r="EX9" s="8" t="n">
        <v>0.0169434090190915</v>
      </c>
      <c r="EY9" s="8" t="n">
        <v>0.00545717482041217</v>
      </c>
      <c r="EZ9" s="8" t="n">
        <v>0.00419304792643678</v>
      </c>
      <c r="FA9" s="8" t="n">
        <v>0.00315308213776722</v>
      </c>
      <c r="FB9" s="8" t="n">
        <v>0.00534473543591742</v>
      </c>
      <c r="FC9" s="8" t="n">
        <v>0.00258297817396381</v>
      </c>
      <c r="FD9" s="8" t="n">
        <v>0.00296498354440389</v>
      </c>
      <c r="FE9" s="8" t="n">
        <v>0.00559284116381418</v>
      </c>
      <c r="FF9" s="8" t="n">
        <v>0.00232099338510584</v>
      </c>
      <c r="FG9" s="8" t="n">
        <v>0.00486570650082644</v>
      </c>
      <c r="FH9" s="8" t="n">
        <v>0.00455311205169628</v>
      </c>
      <c r="FI9" s="8"/>
      <c r="FJ9" s="8"/>
      <c r="FK9" s="8" t="n">
        <v>0.00900441216206262</v>
      </c>
      <c r="FL9" s="8" t="n">
        <v>0.0045567428400818</v>
      </c>
      <c r="FM9" s="8" t="n">
        <v>0.00948091964974903</v>
      </c>
      <c r="FN9" s="8" t="n">
        <v>0.00253742704857928</v>
      </c>
      <c r="FO9" s="8" t="n">
        <v>0.00749419200176991</v>
      </c>
      <c r="FP9" s="8" t="n">
        <v>0.00775414200128288</v>
      </c>
      <c r="FQ9" s="8" t="n">
        <v>0.0109182225131984</v>
      </c>
      <c r="FR9" s="8" t="n">
        <v>0.00335536690950745</v>
      </c>
      <c r="FS9" s="8" t="n">
        <v>0.00737898465183537</v>
      </c>
      <c r="FT9" s="8" t="n">
        <v>0.0212179079148936</v>
      </c>
      <c r="FU9" s="8" t="n">
        <v>0.00908980729583559</v>
      </c>
      <c r="FV9" s="8"/>
      <c r="FW9" s="8"/>
      <c r="FX9" s="8" t="n">
        <v>0.0052018310440613</v>
      </c>
      <c r="FY9" s="8" t="n">
        <v>0.0047328316535986</v>
      </c>
      <c r="FZ9" s="8" t="n">
        <v>0.0266034096701892</v>
      </c>
      <c r="GA9" s="8" t="n">
        <v>0.00932118472305141</v>
      </c>
      <c r="GB9" s="8" t="n">
        <v>0.0186656158608058</v>
      </c>
      <c r="GC9" s="8" t="n">
        <v>0.00771684329801325</v>
      </c>
      <c r="GD9" s="8" t="n">
        <v>0.0118722545411392</v>
      </c>
      <c r="GE9" s="8" t="n">
        <v>0.00261896655601093</v>
      </c>
      <c r="GF9" s="8" t="n">
        <v>0.00910746812442818</v>
      </c>
      <c r="GG9" s="8" t="n">
        <v>0.0121190086666667</v>
      </c>
      <c r="GH9" s="8" t="n">
        <v>0.00237034227703399</v>
      </c>
      <c r="GI9" s="8" t="n">
        <v>0.00467683097580645</v>
      </c>
      <c r="GJ9" s="8"/>
      <c r="GK9" s="8" t="n">
        <v>0.00218116779831933</v>
      </c>
      <c r="GL9" s="8"/>
      <c r="GM9" s="8"/>
      <c r="GN9" s="8" t="n">
        <v>0.00273717632820513</v>
      </c>
      <c r="GO9" s="8"/>
      <c r="GP9" s="8" t="n">
        <v>0.00455249021115538</v>
      </c>
      <c r="GQ9" s="8"/>
      <c r="GR9" s="8" t="n">
        <v>0.00815173088446602</v>
      </c>
      <c r="GS9" s="8"/>
    </row>
    <row r="10" customFormat="false" ht="15" hidden="false" customHeight="false" outlineLevel="0" collapsed="false">
      <c r="A10" s="7" t="s">
        <v>208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 t="n">
        <v>0.0020429843917511</v>
      </c>
      <c r="BB10" s="8"/>
      <c r="BC10" s="8"/>
      <c r="BD10" s="8"/>
      <c r="BE10" s="8"/>
      <c r="BF10" s="8"/>
      <c r="BG10" s="8"/>
      <c r="BH10" s="8"/>
      <c r="BI10" s="8"/>
      <c r="BJ10" s="8" t="n">
        <v>0.00282949465163019</v>
      </c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 t="n">
        <v>0.00288775303918045</v>
      </c>
      <c r="CC10" s="8"/>
      <c r="CD10" s="8"/>
      <c r="CE10" s="8"/>
      <c r="CF10" s="8"/>
      <c r="CG10" s="8"/>
      <c r="CH10" s="8"/>
      <c r="CI10" s="8"/>
      <c r="CJ10" s="8"/>
      <c r="CK10" s="8"/>
      <c r="CL10" s="8" t="n">
        <v>0.00480330467469879</v>
      </c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 t="n">
        <v>0.00281080473361622</v>
      </c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  <c r="FI10" s="8"/>
      <c r="FJ10" s="8"/>
      <c r="FK10" s="8"/>
      <c r="FL10" s="8"/>
      <c r="FM10" s="8"/>
      <c r="FN10" s="8"/>
      <c r="FO10" s="8"/>
      <c r="FP10" s="8"/>
      <c r="FQ10" s="8"/>
      <c r="FR10" s="8"/>
      <c r="FS10" s="8"/>
      <c r="FT10" s="8"/>
      <c r="FU10" s="8"/>
      <c r="FV10" s="8"/>
      <c r="FW10" s="8"/>
      <c r="FX10" s="8"/>
      <c r="FY10" s="8"/>
      <c r="FZ10" s="8"/>
      <c r="GA10" s="8"/>
      <c r="GB10" s="8"/>
      <c r="GC10" s="8"/>
      <c r="GD10" s="8"/>
      <c r="GE10" s="8"/>
      <c r="GF10" s="8"/>
      <c r="GG10" s="8"/>
      <c r="GH10" s="8"/>
      <c r="GI10" s="8"/>
      <c r="GJ10" s="8"/>
      <c r="GK10" s="8"/>
      <c r="GL10" s="8"/>
      <c r="GM10" s="8"/>
      <c r="GN10" s="8"/>
      <c r="GO10" s="8"/>
      <c r="GP10" s="8"/>
      <c r="GQ10" s="8"/>
      <c r="GR10" s="8"/>
      <c r="GS10" s="8"/>
    </row>
    <row r="11" customFormat="false" ht="15" hidden="false" customHeight="false" outlineLevel="0" collapsed="false">
      <c r="A11" s="7" t="s">
        <v>209</v>
      </c>
      <c r="B11" s="8"/>
      <c r="C11" s="8" t="n">
        <v>0.00410340582763621</v>
      </c>
      <c r="D11" s="8"/>
      <c r="E11" s="8" t="n">
        <v>0.00473552114503817</v>
      </c>
      <c r="F11" s="8" t="n">
        <v>0.00779808167188111</v>
      </c>
      <c r="G11" s="8"/>
      <c r="H11" s="8"/>
      <c r="I11" s="8"/>
      <c r="J11" s="8"/>
      <c r="K11" s="8"/>
      <c r="L11" s="8" t="n">
        <v>0.00426039536462451</v>
      </c>
      <c r="M11" s="8"/>
      <c r="N11" s="8" t="n">
        <v>0.00301668225287356</v>
      </c>
      <c r="O11" s="8" t="n">
        <v>0.00217627856285028</v>
      </c>
      <c r="P11" s="8" t="n">
        <v>0.00456621004553571</v>
      </c>
      <c r="Q11" s="8"/>
      <c r="R11" s="8"/>
      <c r="S11" s="8"/>
      <c r="T11" s="8"/>
      <c r="U11" s="8"/>
      <c r="V11" s="8"/>
      <c r="W11" s="8" t="n">
        <v>0.00641930928190584</v>
      </c>
      <c r="X11" s="8"/>
      <c r="Y11" s="8"/>
      <c r="Z11" s="8"/>
      <c r="AA11" s="8" t="n">
        <v>0.00196927924374625</v>
      </c>
      <c r="AB11" s="8" t="n">
        <v>0.00241791189127517</v>
      </c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 t="n">
        <v>0.00211202162649527</v>
      </c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 t="n">
        <v>0.00256016385065382</v>
      </c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 t="n">
        <v>0.00401558045233645</v>
      </c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 t="n">
        <v>0.00225377507310504</v>
      </c>
      <c r="CY11" s="8"/>
      <c r="CZ11" s="8"/>
      <c r="DA11" s="8"/>
      <c r="DB11" s="8"/>
      <c r="DC11" s="8"/>
      <c r="DD11" s="8"/>
      <c r="DE11" s="8" t="n">
        <v>0.00195683228</v>
      </c>
      <c r="DF11" s="8"/>
      <c r="DG11" s="8" t="n">
        <v>0.00251509054323725</v>
      </c>
      <c r="DH11" s="8" t="n">
        <v>0.00234268846899927</v>
      </c>
      <c r="DI11" s="8"/>
      <c r="DJ11" s="8" t="n">
        <v>0.0131832203979126</v>
      </c>
      <c r="DK11" s="8"/>
      <c r="DL11" s="8" t="n">
        <v>0.0119542153571014</v>
      </c>
      <c r="DM11" s="8"/>
      <c r="DN11" s="8"/>
      <c r="DO11" s="8" t="n">
        <v>0.0021639401024</v>
      </c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  <c r="EE11" s="8"/>
      <c r="EF11" s="8"/>
      <c r="EG11" s="8"/>
      <c r="EH11" s="8"/>
      <c r="EI11" s="8"/>
      <c r="EJ11" s="8"/>
      <c r="EK11" s="8"/>
      <c r="EL11" s="8"/>
      <c r="EM11" s="8"/>
      <c r="EN11" s="8"/>
      <c r="EO11" s="8"/>
      <c r="EP11" s="8"/>
      <c r="EQ11" s="8"/>
      <c r="ER11" s="8"/>
      <c r="ES11" s="8"/>
      <c r="ET11" s="8"/>
      <c r="EU11" s="8"/>
      <c r="EV11" s="8"/>
      <c r="EW11" s="8"/>
      <c r="EX11" s="8"/>
      <c r="EY11" s="8"/>
      <c r="EZ11" s="8"/>
      <c r="FA11" s="8"/>
      <c r="FB11" s="8"/>
      <c r="FC11" s="8" t="n">
        <v>0.00258297817396381</v>
      </c>
      <c r="FD11" s="8"/>
      <c r="FE11" s="8"/>
      <c r="FF11" s="8"/>
      <c r="FG11" s="8"/>
      <c r="FH11" s="8"/>
      <c r="FI11" s="8"/>
      <c r="FJ11" s="8"/>
      <c r="FK11" s="8"/>
      <c r="FL11" s="8"/>
      <c r="FM11" s="8"/>
      <c r="FN11" s="8"/>
      <c r="FO11" s="8"/>
      <c r="FP11" s="8"/>
      <c r="FQ11" s="8" t="n">
        <v>0.00218364450263968</v>
      </c>
      <c r="FR11" s="8"/>
      <c r="FS11" s="8"/>
      <c r="FT11" s="8"/>
      <c r="FU11" s="8"/>
      <c r="FV11" s="8"/>
      <c r="FW11" s="8"/>
      <c r="FX11" s="8"/>
      <c r="FY11" s="8"/>
      <c r="FZ11" s="8" t="n">
        <v>0.0022169508058491</v>
      </c>
      <c r="GA11" s="8"/>
      <c r="GB11" s="8"/>
      <c r="GC11" s="8"/>
      <c r="GD11" s="8"/>
      <c r="GE11" s="8"/>
      <c r="GF11" s="8"/>
      <c r="GG11" s="8"/>
      <c r="GH11" s="8"/>
      <c r="GI11" s="8"/>
      <c r="GJ11" s="8" t="n">
        <v>0.00260919480223881</v>
      </c>
      <c r="GK11" s="8"/>
      <c r="GL11" s="8"/>
      <c r="GM11" s="8"/>
      <c r="GN11" s="8"/>
      <c r="GO11" s="8"/>
      <c r="GP11" s="8"/>
      <c r="GQ11" s="8"/>
      <c r="GR11" s="8"/>
      <c r="GS11" s="8"/>
    </row>
    <row r="12" customFormat="false" ht="15" hidden="false" customHeight="false" outlineLevel="0" collapsed="false">
      <c r="A12" s="7" t="s">
        <v>210</v>
      </c>
      <c r="B12" s="8" t="n">
        <v>0.0018521262409464</v>
      </c>
      <c r="C12" s="8"/>
      <c r="D12" s="8"/>
      <c r="E12" s="8"/>
      <c r="F12" s="8" t="n">
        <v>0.0025993605572937</v>
      </c>
      <c r="G12" s="8"/>
      <c r="H12" s="8"/>
      <c r="I12" s="8"/>
      <c r="J12" s="8"/>
      <c r="K12" s="8"/>
      <c r="L12" s="8"/>
      <c r="M12" s="8"/>
      <c r="N12" s="8" t="n">
        <v>0.00301668225287356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 t="n">
        <v>0.00622432466289486</v>
      </c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 t="n">
        <v>0.00229484119708552</v>
      </c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 t="n">
        <v>0.00266347050203087</v>
      </c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 t="n">
        <v>0.00253062050836853</v>
      </c>
      <c r="CJ12" s="8" t="n">
        <v>0.00200160128090622</v>
      </c>
      <c r="CK12" s="8"/>
      <c r="CL12" s="8" t="n">
        <v>0.0024016523373494</v>
      </c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 t="n">
        <v>0.00269070361904762</v>
      </c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 t="n">
        <v>0.0034681279047214</v>
      </c>
      <c r="EC12" s="8"/>
      <c r="ED12" s="8" t="n">
        <v>0.00265428002691337</v>
      </c>
      <c r="EE12" s="8"/>
      <c r="EF12" s="8"/>
      <c r="EG12" s="8"/>
      <c r="EH12" s="8"/>
      <c r="EI12" s="8"/>
      <c r="EJ12" s="8"/>
      <c r="EK12" s="8"/>
      <c r="EL12" s="8"/>
      <c r="EM12" s="8"/>
      <c r="EN12" s="8"/>
      <c r="EO12" s="8"/>
      <c r="EP12" s="8"/>
      <c r="EQ12" s="8" t="n">
        <v>0.00340483486536108</v>
      </c>
      <c r="ER12" s="8"/>
      <c r="ES12" s="8"/>
      <c r="ET12" s="8"/>
      <c r="EU12" s="8"/>
      <c r="EV12" s="8"/>
      <c r="EW12" s="8"/>
      <c r="EX12" s="8"/>
      <c r="EY12" s="8"/>
      <c r="EZ12" s="8"/>
      <c r="FA12" s="8"/>
      <c r="FB12" s="8"/>
      <c r="FC12" s="8"/>
      <c r="FD12" s="8"/>
      <c r="FE12" s="8" t="n">
        <v>0.00279642058190709</v>
      </c>
      <c r="FF12" s="8"/>
      <c r="FG12" s="8"/>
      <c r="FH12" s="8"/>
      <c r="FI12" s="8"/>
      <c r="FJ12" s="8"/>
      <c r="FK12" s="8"/>
      <c r="FL12" s="8"/>
      <c r="FM12" s="8"/>
      <c r="FN12" s="8"/>
      <c r="FO12" s="8"/>
      <c r="FP12" s="8"/>
      <c r="FQ12" s="8"/>
      <c r="FR12" s="8"/>
      <c r="FS12" s="8"/>
      <c r="FT12" s="8"/>
      <c r="FU12" s="8"/>
      <c r="FV12" s="8"/>
      <c r="FW12" s="8"/>
      <c r="FX12" s="8"/>
      <c r="FY12" s="8"/>
      <c r="FZ12" s="8" t="n">
        <v>0.0022169508058491</v>
      </c>
      <c r="GA12" s="8"/>
      <c r="GB12" s="8"/>
      <c r="GC12" s="8"/>
      <c r="GD12" s="8"/>
      <c r="GE12" s="8"/>
      <c r="GF12" s="8"/>
      <c r="GG12" s="8"/>
      <c r="GH12" s="8"/>
      <c r="GI12" s="8"/>
      <c r="GJ12" s="8"/>
      <c r="GK12" s="8"/>
      <c r="GL12" s="8"/>
      <c r="GM12" s="8"/>
      <c r="GN12" s="8"/>
      <c r="GO12" s="8"/>
      <c r="GP12" s="8"/>
      <c r="GQ12" s="8"/>
      <c r="GR12" s="8"/>
      <c r="GS12" s="8"/>
    </row>
    <row r="13" customFormat="false" ht="15" hidden="false" customHeight="false" outlineLevel="0" collapsed="false">
      <c r="A13" s="7" t="s">
        <v>211</v>
      </c>
      <c r="B13" s="8" t="n">
        <v>0.027781893614196</v>
      </c>
      <c r="C13" s="8" t="n">
        <v>0.0205170291381811</v>
      </c>
      <c r="D13" s="8" t="n">
        <v>0.00859820584125379</v>
      </c>
      <c r="E13" s="8" t="n">
        <v>0.0165743240076336</v>
      </c>
      <c r="F13" s="8" t="n">
        <v>0.0181955239010559</v>
      </c>
      <c r="G13" s="8" t="n">
        <v>0.00649716290554006</v>
      </c>
      <c r="H13" s="8" t="n">
        <v>0.00656060357606838</v>
      </c>
      <c r="I13" s="8" t="n">
        <v>0.0143218599318182</v>
      </c>
      <c r="J13" s="8" t="n">
        <v>0.014378972190534</v>
      </c>
      <c r="K13" s="8" t="n">
        <v>0.00671456388744589</v>
      </c>
      <c r="L13" s="8"/>
      <c r="M13" s="8" t="n">
        <v>0.00561703083775811</v>
      </c>
      <c r="N13" s="8" t="n">
        <v>0.0120667290114943</v>
      </c>
      <c r="O13" s="8" t="n">
        <v>0.00870511425140112</v>
      </c>
      <c r="P13" s="8" t="n">
        <v>0.0136986301366071</v>
      </c>
      <c r="Q13" s="8" t="n">
        <v>0.008738203425</v>
      </c>
      <c r="R13" s="8" t="n">
        <v>0.0116463244192478</v>
      </c>
      <c r="S13" s="8"/>
      <c r="T13" s="8" t="n">
        <v>0.018825301203666</v>
      </c>
      <c r="U13" s="8"/>
      <c r="V13" s="8" t="n">
        <v>0.0161923653003917</v>
      </c>
      <c r="W13" s="8" t="n">
        <v>0.0641930928190584</v>
      </c>
      <c r="X13" s="8" t="n">
        <v>0.0202762640987654</v>
      </c>
      <c r="Y13" s="8" t="n">
        <v>0.0399275162</v>
      </c>
      <c r="Z13" s="8" t="n">
        <v>0.0422087595555556</v>
      </c>
      <c r="AA13" s="8" t="n">
        <v>0.01575423394997</v>
      </c>
      <c r="AB13" s="8" t="n">
        <v>0.029014942695302</v>
      </c>
      <c r="AC13" s="8" t="n">
        <v>0.00830530293593315</v>
      </c>
      <c r="AD13" s="8" t="n">
        <v>0.0177412814264</v>
      </c>
      <c r="AE13" s="8" t="n">
        <v>0.0248972986515794</v>
      </c>
      <c r="AF13" s="8" t="n">
        <v>0.0149068322977007</v>
      </c>
      <c r="AG13" s="8" t="n">
        <v>0.00643583472985075</v>
      </c>
      <c r="AH13" s="8" t="n">
        <v>0.00169989970547945</v>
      </c>
      <c r="AI13" s="8" t="n">
        <v>0.00478915734855403</v>
      </c>
      <c r="AJ13" s="8"/>
      <c r="AK13" s="8" t="n">
        <v>0.0291996379249448</v>
      </c>
      <c r="AL13" s="8" t="n">
        <v>0.0138660996969697</v>
      </c>
      <c r="AM13" s="8"/>
      <c r="AN13" s="8" t="n">
        <v>0.00895215075630252</v>
      </c>
      <c r="AO13" s="8"/>
      <c r="AP13" s="8" t="n">
        <v>0.0142308239637827</v>
      </c>
      <c r="AQ13" s="8" t="n">
        <v>0.00821602672957422</v>
      </c>
      <c r="AR13" s="8"/>
      <c r="AS13" s="8" t="n">
        <v>0.0120634537677903</v>
      </c>
      <c r="AT13" s="8" t="n">
        <v>0.00560067208065574</v>
      </c>
      <c r="AU13" s="8" t="n">
        <v>0.00263574064378645</v>
      </c>
      <c r="AV13" s="8" t="n">
        <v>0.00767420444071262</v>
      </c>
      <c r="AW13" s="8" t="n">
        <v>0.0276500012521664</v>
      </c>
      <c r="AX13" s="8" t="n">
        <v>0.0163116171328671</v>
      </c>
      <c r="AY13" s="8" t="n">
        <v>0.0245904158863737</v>
      </c>
      <c r="AZ13" s="8" t="n">
        <v>0.0168961730119622</v>
      </c>
      <c r="BA13" s="8" t="n">
        <v>0.0183868595257599</v>
      </c>
      <c r="BB13" s="8" t="n">
        <v>0.0121728545315973</v>
      </c>
      <c r="BC13" s="8" t="n">
        <v>0.0262165486919566</v>
      </c>
      <c r="BD13" s="8" t="n">
        <v>0.03681376835</v>
      </c>
      <c r="BE13" s="8" t="n">
        <v>0.00641272284440671</v>
      </c>
      <c r="BF13" s="8" t="n">
        <v>0.00602046959665622</v>
      </c>
      <c r="BG13" s="8" t="n">
        <v>0.0206535707737697</v>
      </c>
      <c r="BH13" s="8" t="n">
        <v>0.0308268193231994</v>
      </c>
      <c r="BI13" s="8" t="n">
        <v>0.0242750584809689</v>
      </c>
      <c r="BJ13" s="8" t="n">
        <v>0.0198064625614113</v>
      </c>
      <c r="BK13" s="8" t="n">
        <v>0.00522356874186308</v>
      </c>
      <c r="BL13" s="8"/>
      <c r="BM13" s="8" t="n">
        <v>0.00256016385065382</v>
      </c>
      <c r="BN13" s="8" t="n">
        <v>0.00448712195904437</v>
      </c>
      <c r="BO13" s="8" t="n">
        <v>0.0469471967579148</v>
      </c>
      <c r="BP13" s="8" t="n">
        <v>0.0466972321236722</v>
      </c>
      <c r="BQ13" s="8" t="n">
        <v>0.0306661634264852</v>
      </c>
      <c r="BR13" s="8" t="n">
        <v>0.0668167982416432</v>
      </c>
      <c r="BS13" s="8" t="n">
        <v>0.021307764016247</v>
      </c>
      <c r="BT13" s="8" t="n">
        <v>0.0148426677232245</v>
      </c>
      <c r="BU13" s="8" t="n">
        <v>0.0111619600380047</v>
      </c>
      <c r="BV13" s="8" t="n">
        <v>0.0123831341704348</v>
      </c>
      <c r="BW13" s="8" t="n">
        <v>0.0279772451709287</v>
      </c>
      <c r="BX13" s="8" t="n">
        <v>0.0039485114120983</v>
      </c>
      <c r="BY13" s="8" t="n">
        <v>0.00502146677057262</v>
      </c>
      <c r="BZ13" s="8" t="n">
        <v>0.0224445299537323</v>
      </c>
      <c r="CA13" s="8" t="n">
        <v>0.00941907834344624</v>
      </c>
      <c r="CB13" s="8" t="n">
        <v>0.00288775303918045</v>
      </c>
      <c r="CC13" s="8" t="n">
        <v>0.0121266017227533</v>
      </c>
      <c r="CD13" s="8" t="n">
        <v>0.0106638229808917</v>
      </c>
      <c r="CE13" s="8" t="n">
        <v>0.00232072406521739</v>
      </c>
      <c r="CF13" s="8"/>
      <c r="CG13" s="8" t="n">
        <v>0.00865601015355087</v>
      </c>
      <c r="CH13" s="8"/>
      <c r="CI13" s="8" t="n">
        <v>0.0328980666087909</v>
      </c>
      <c r="CJ13" s="8" t="n">
        <v>0.0320256204944995</v>
      </c>
      <c r="CK13" s="8" t="n">
        <v>0.0080311609046729</v>
      </c>
      <c r="CL13" s="8" t="n">
        <v>0.0336231327228916</v>
      </c>
      <c r="CM13" s="8" t="n">
        <v>0.0188848496228869</v>
      </c>
      <c r="CN13" s="8" t="n">
        <v>0.00454483479515534</v>
      </c>
      <c r="CO13" s="8" t="n">
        <v>0.0106052036185671</v>
      </c>
      <c r="CP13" s="8"/>
      <c r="CQ13" s="8" t="n">
        <v>0.00720772668244576</v>
      </c>
      <c r="CR13" s="8"/>
      <c r="CS13" s="8"/>
      <c r="CT13" s="8" t="n">
        <v>0.00244516713084112</v>
      </c>
      <c r="CU13" s="8"/>
      <c r="CV13" s="8" t="n">
        <v>0.00755306024137931</v>
      </c>
      <c r="CW13" s="8"/>
      <c r="CX13" s="8" t="n">
        <v>0.00901510029242016</v>
      </c>
      <c r="CY13" s="8" t="n">
        <v>0.0144246026020015</v>
      </c>
      <c r="CZ13" s="8" t="n">
        <v>0.00247169904589917</v>
      </c>
      <c r="DA13" s="8" t="n">
        <v>0.00441267319710145</v>
      </c>
      <c r="DB13" s="8" t="n">
        <v>0.0112203222480237</v>
      </c>
      <c r="DC13" s="8" t="n">
        <v>0.0026858616247216</v>
      </c>
      <c r="DD13" s="8" t="n">
        <v>0.0074469405474553</v>
      </c>
      <c r="DE13" s="8" t="n">
        <v>0.01369782596</v>
      </c>
      <c r="DF13" s="8" t="n">
        <v>0.0372578241390729</v>
      </c>
      <c r="DG13" s="8" t="n">
        <v>0.0326961770620843</v>
      </c>
      <c r="DH13" s="8" t="n">
        <v>0.0281122616279913</v>
      </c>
      <c r="DI13" s="8" t="n">
        <v>0.00849725963340471</v>
      </c>
      <c r="DJ13" s="8" t="n">
        <v>0.0342763730345727</v>
      </c>
      <c r="DK13" s="8" t="n">
        <v>0.0121006776378378</v>
      </c>
      <c r="DL13" s="8" t="n">
        <v>0.0358626460713041</v>
      </c>
      <c r="DM13" s="8" t="n">
        <v>0.0166718269936842</v>
      </c>
      <c r="DN13" s="8" t="n">
        <v>0.00634625148030176</v>
      </c>
      <c r="DO13" s="8" t="n">
        <v>0.0064918203072</v>
      </c>
      <c r="DP13" s="8" t="n">
        <v>0.00536595836081242</v>
      </c>
      <c r="DQ13" s="8" t="n">
        <v>0.00538140723809524</v>
      </c>
      <c r="DR13" s="8" t="n">
        <v>0.00504388177260982</v>
      </c>
      <c r="DS13" s="8" t="n">
        <v>0.0028219093032491</v>
      </c>
      <c r="DT13" s="8"/>
      <c r="DU13" s="8" t="n">
        <v>0.00320081940871935</v>
      </c>
      <c r="DV13" s="8" t="n">
        <v>0.0071489848447205</v>
      </c>
      <c r="DW13" s="8" t="n">
        <v>0.00562160946723244</v>
      </c>
      <c r="DX13" s="8" t="n">
        <v>0.0169233372829337</v>
      </c>
      <c r="DY13" s="8" t="n">
        <v>0.0115756818072702</v>
      </c>
      <c r="DZ13" s="8" t="n">
        <v>0.013934951645049</v>
      </c>
      <c r="EA13" s="8" t="n">
        <v>0.0105705451758977</v>
      </c>
      <c r="EB13" s="8" t="n">
        <v>0.017340639523607</v>
      </c>
      <c r="EC13" s="8" t="n">
        <v>0.049827867370623</v>
      </c>
      <c r="ED13" s="8" t="n">
        <v>0.0318513603229605</v>
      </c>
      <c r="EE13" s="8" t="n">
        <v>0.0448443061796644</v>
      </c>
      <c r="EF13" s="8" t="n">
        <v>0.0069713130467706</v>
      </c>
      <c r="EG13" s="8"/>
      <c r="EH13" s="8" t="n">
        <v>0.00380069172571429</v>
      </c>
      <c r="EI13" s="8" t="n">
        <v>0.00466766243533698</v>
      </c>
      <c r="EJ13" s="8" t="n">
        <v>0.00830564784036488</v>
      </c>
      <c r="EK13" s="8" t="n">
        <v>0.00704175762237762</v>
      </c>
      <c r="EL13" s="8" t="n">
        <v>0.0274137836469597</v>
      </c>
      <c r="EM13" s="8" t="n">
        <v>0.00776015934213836</v>
      </c>
      <c r="EN13" s="8" t="n">
        <v>0.0242382271371769</v>
      </c>
      <c r="EO13" s="8" t="n">
        <v>0.00710403864604811</v>
      </c>
      <c r="EP13" s="8" t="n">
        <v>0.00867528411538461</v>
      </c>
      <c r="EQ13" s="8"/>
      <c r="ER13" s="8"/>
      <c r="ES13" s="8" t="n">
        <v>0.0035026269697286</v>
      </c>
      <c r="ET13" s="8" t="n">
        <v>0.00315527088018868</v>
      </c>
      <c r="EU13" s="8" t="n">
        <v>0.00982286107230942</v>
      </c>
      <c r="EV13" s="8" t="n">
        <v>0.212014134261076</v>
      </c>
      <c r="EW13" s="8" t="n">
        <v>0.0100190361692889</v>
      </c>
      <c r="EX13" s="8" t="n">
        <v>0.0643849542725477</v>
      </c>
      <c r="EY13" s="8" t="n">
        <v>0.0218286992816487</v>
      </c>
      <c r="EZ13" s="8" t="n">
        <v>0.0670887668229885</v>
      </c>
      <c r="FA13" s="8" t="n">
        <v>0.00315308213776722</v>
      </c>
      <c r="FB13" s="8" t="n">
        <v>0.0160342063077522</v>
      </c>
      <c r="FC13" s="8" t="n">
        <v>0.00516595634792761</v>
      </c>
      <c r="FD13" s="8" t="n">
        <v>0.0118599341776156</v>
      </c>
      <c r="FE13" s="8" t="n">
        <v>0.0139821029095355</v>
      </c>
      <c r="FF13" s="8" t="n">
        <v>0.0255309272361642</v>
      </c>
      <c r="FG13" s="8" t="n">
        <v>0.0121642662520661</v>
      </c>
      <c r="FH13" s="8" t="n">
        <v>0.00455311205169628</v>
      </c>
      <c r="FI13" s="8" t="n">
        <v>0.0109908226626263</v>
      </c>
      <c r="FJ13" s="8" t="n">
        <v>0.0362266338185255</v>
      </c>
      <c r="FK13" s="8" t="n">
        <v>0.0180088243241252</v>
      </c>
      <c r="FL13" s="8" t="n">
        <v>0.0045567428400818</v>
      </c>
      <c r="FM13" s="8" t="n">
        <v>0.00237022991243726</v>
      </c>
      <c r="FN13" s="8" t="n">
        <v>0.00761228114573786</v>
      </c>
      <c r="FO13" s="8" t="n">
        <v>0.0149883840035398</v>
      </c>
      <c r="FP13" s="8" t="n">
        <v>0.0258471400042763</v>
      </c>
      <c r="FQ13" s="8" t="n">
        <v>0.0196528005237572</v>
      </c>
      <c r="FR13" s="8" t="n">
        <v>0.0234875683665521</v>
      </c>
      <c r="FS13" s="8" t="n">
        <v>0.0147579693036707</v>
      </c>
      <c r="FT13" s="8" t="n">
        <v>0.026522384893617</v>
      </c>
      <c r="FU13" s="8" t="n">
        <v>0.0454490364791779</v>
      </c>
      <c r="FV13" s="8" t="n">
        <v>0.00693288963010502</v>
      </c>
      <c r="FW13" s="8" t="n">
        <v>0.115411565872659</v>
      </c>
      <c r="FX13" s="8" t="n">
        <v>0.0208073241762452</v>
      </c>
      <c r="FY13" s="8" t="n">
        <v>0.165649107875951</v>
      </c>
      <c r="FZ13" s="8" t="n">
        <v>0.0266034096701892</v>
      </c>
      <c r="GA13" s="8" t="n">
        <v>0.00932118472305141</v>
      </c>
      <c r="GB13" s="8" t="n">
        <v>0.0124437439072039</v>
      </c>
      <c r="GC13" s="8" t="n">
        <v>0.010289124397351</v>
      </c>
      <c r="GD13" s="8" t="n">
        <v>0.00949780363291139</v>
      </c>
      <c r="GE13" s="8" t="n">
        <v>0.0183327658920765</v>
      </c>
      <c r="GF13" s="8"/>
      <c r="GG13" s="8" t="n">
        <v>0.00605950433333333</v>
      </c>
      <c r="GH13" s="8" t="n">
        <v>0.00711102683110196</v>
      </c>
      <c r="GI13" s="8" t="n">
        <v>0.0093536619516129</v>
      </c>
      <c r="GJ13" s="8"/>
      <c r="GK13" s="8"/>
      <c r="GL13" s="8"/>
      <c r="GM13" s="8"/>
      <c r="GN13" s="8"/>
      <c r="GO13" s="8" t="n">
        <v>0.0243626940737982</v>
      </c>
      <c r="GP13" s="8" t="n">
        <v>0.00455249021115538</v>
      </c>
      <c r="GQ13" s="8" t="n">
        <v>0.0118040527250554</v>
      </c>
      <c r="GR13" s="8" t="n">
        <v>0.0108689745126214</v>
      </c>
      <c r="GS13" s="8" t="n">
        <v>0.00603755358374793</v>
      </c>
    </row>
    <row r="14" customFormat="false" ht="15" hidden="false" customHeight="false" outlineLevel="0" collapsed="false">
      <c r="A14" s="7" t="s">
        <v>212</v>
      </c>
      <c r="B14" s="8"/>
      <c r="C14" s="8"/>
      <c r="D14" s="8"/>
      <c r="E14" s="8"/>
      <c r="F14" s="8" t="n">
        <v>0.0025993605572937</v>
      </c>
      <c r="G14" s="8"/>
      <c r="H14" s="8"/>
      <c r="I14" s="8"/>
      <c r="J14" s="8"/>
      <c r="K14" s="8"/>
      <c r="L14" s="8"/>
      <c r="M14" s="8"/>
      <c r="N14" s="8" t="n">
        <v>0.00301668225287356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 t="n">
        <v>0.0020429843917511</v>
      </c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 t="n">
        <v>0.00512032770130764</v>
      </c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  <c r="EF14" s="8"/>
      <c r="EG14" s="8"/>
      <c r="EH14" s="8"/>
      <c r="EI14" s="8"/>
      <c r="EJ14" s="8"/>
      <c r="EK14" s="8"/>
      <c r="EL14" s="8"/>
      <c r="EM14" s="8"/>
      <c r="EN14" s="8"/>
      <c r="EO14" s="8"/>
      <c r="EP14" s="8"/>
      <c r="EQ14" s="8"/>
      <c r="ER14" s="8"/>
      <c r="ES14" s="8"/>
      <c r="ET14" s="8"/>
      <c r="EU14" s="8"/>
      <c r="EV14" s="8"/>
      <c r="EW14" s="8"/>
      <c r="EX14" s="8"/>
      <c r="EY14" s="8"/>
      <c r="EZ14" s="8"/>
      <c r="FA14" s="8"/>
      <c r="FB14" s="8"/>
      <c r="FC14" s="8"/>
      <c r="FD14" s="8"/>
      <c r="FE14" s="8"/>
      <c r="FF14" s="8"/>
      <c r="FG14" s="8"/>
      <c r="FH14" s="8"/>
      <c r="FI14" s="8"/>
      <c r="FJ14" s="8"/>
      <c r="FK14" s="8"/>
      <c r="FL14" s="8"/>
      <c r="FM14" s="8"/>
      <c r="FN14" s="8"/>
      <c r="FO14" s="8"/>
      <c r="FP14" s="8"/>
      <c r="FQ14" s="8"/>
      <c r="FR14" s="8"/>
      <c r="FS14" s="8"/>
      <c r="FT14" s="8"/>
      <c r="FU14" s="8"/>
      <c r="FV14" s="8"/>
      <c r="FW14" s="8"/>
      <c r="FX14" s="8"/>
      <c r="FY14" s="8"/>
      <c r="FZ14" s="8"/>
      <c r="GA14" s="8"/>
      <c r="GB14" s="8"/>
      <c r="GC14" s="8"/>
      <c r="GD14" s="8"/>
      <c r="GE14" s="8"/>
      <c r="GF14" s="8"/>
      <c r="GG14" s="8"/>
      <c r="GH14" s="8"/>
      <c r="GI14" s="8"/>
      <c r="GJ14" s="8"/>
      <c r="GK14" s="8"/>
      <c r="GL14" s="8"/>
      <c r="GM14" s="8"/>
      <c r="GN14" s="8"/>
      <c r="GO14" s="8"/>
      <c r="GP14" s="8"/>
      <c r="GQ14" s="8"/>
      <c r="GR14" s="8"/>
      <c r="GS14" s="8"/>
    </row>
    <row r="15" customFormat="false" ht="15" hidden="false" customHeight="false" outlineLevel="0" collapsed="false">
      <c r="A15" s="7" t="s">
        <v>213</v>
      </c>
      <c r="B15" s="8" t="n">
        <v>0.0018521262409464</v>
      </c>
      <c r="C15" s="8"/>
      <c r="D15" s="8" t="n">
        <v>0.00143303430687563</v>
      </c>
      <c r="E15" s="8" t="n">
        <v>0.0118388028625954</v>
      </c>
      <c r="F15" s="8" t="n">
        <v>0.00779808167188111</v>
      </c>
      <c r="G15" s="8"/>
      <c r="H15" s="8" t="n">
        <v>0.00328030178803419</v>
      </c>
      <c r="I15" s="8"/>
      <c r="J15" s="8"/>
      <c r="K15" s="8" t="n">
        <v>0.00335728194372294</v>
      </c>
      <c r="L15" s="8"/>
      <c r="M15" s="8"/>
      <c r="N15" s="8"/>
      <c r="O15" s="8" t="n">
        <v>0.00435255712570056</v>
      </c>
      <c r="P15" s="8" t="n">
        <v>0.00456621004553571</v>
      </c>
      <c r="Q15" s="8" t="n">
        <v>0.008738203425</v>
      </c>
      <c r="R15" s="8"/>
      <c r="S15" s="8"/>
      <c r="T15" s="8"/>
      <c r="U15" s="8"/>
      <c r="V15" s="8"/>
      <c r="W15" s="8"/>
      <c r="X15" s="8"/>
      <c r="Y15" s="8" t="n">
        <v>0.0030713474</v>
      </c>
      <c r="Z15" s="8"/>
      <c r="AA15" s="8" t="n">
        <v>0.0039385584874925</v>
      </c>
      <c r="AB15" s="8"/>
      <c r="AC15" s="8"/>
      <c r="AD15" s="8" t="n">
        <v>0.0025344687752</v>
      </c>
      <c r="AE15" s="8"/>
      <c r="AF15" s="8" t="n">
        <v>0.00496894409923356</v>
      </c>
      <c r="AG15" s="8" t="n">
        <v>0.00643583472985075</v>
      </c>
      <c r="AH15" s="8" t="n">
        <v>0.00169989970547945</v>
      </c>
      <c r="AI15" s="8"/>
      <c r="AJ15" s="8" t="n">
        <v>0.00378830927536232</v>
      </c>
      <c r="AK15" s="8"/>
      <c r="AL15" s="8" t="n">
        <v>0.00231101661616162</v>
      </c>
      <c r="AM15" s="8"/>
      <c r="AN15" s="8"/>
      <c r="AO15" s="8"/>
      <c r="AP15" s="8" t="n">
        <v>0.00853849437826962</v>
      </c>
      <c r="AQ15" s="8"/>
      <c r="AR15" s="8"/>
      <c r="AS15" s="8"/>
      <c r="AT15" s="8"/>
      <c r="AU15" s="8" t="n">
        <v>0.00263574064378645</v>
      </c>
      <c r="AV15" s="8"/>
      <c r="AW15" s="8"/>
      <c r="AX15" s="8"/>
      <c r="AY15" s="8"/>
      <c r="AZ15" s="8" t="n">
        <v>0.00211202162649527</v>
      </c>
      <c r="BA15" s="8" t="n">
        <v>0.0245158127010132</v>
      </c>
      <c r="BB15" s="8" t="n">
        <v>0.0486914181263893</v>
      </c>
      <c r="BC15" s="8" t="n">
        <v>0.0302498638753345</v>
      </c>
      <c r="BD15" s="8" t="n">
        <v>0.07822925774375</v>
      </c>
      <c r="BE15" s="8" t="n">
        <v>0.00427514856293781</v>
      </c>
      <c r="BF15" s="8" t="n">
        <v>0.0240818783866249</v>
      </c>
      <c r="BG15" s="8" t="n">
        <v>0.0298329355621118</v>
      </c>
      <c r="BH15" s="8" t="n">
        <v>0.0220191566594282</v>
      </c>
      <c r="BI15" s="8" t="n">
        <v>0.0485501169619377</v>
      </c>
      <c r="BJ15" s="8" t="n">
        <v>0.0169769679097812</v>
      </c>
      <c r="BK15" s="8" t="n">
        <v>0.0104471374837262</v>
      </c>
      <c r="BL15" s="8" t="n">
        <v>0.00385936475155279</v>
      </c>
      <c r="BM15" s="8" t="n">
        <v>0.0102406554026153</v>
      </c>
      <c r="BN15" s="8"/>
      <c r="BO15" s="8" t="n">
        <v>0.00247090509252183</v>
      </c>
      <c r="BP15" s="8"/>
      <c r="BQ15" s="8" t="n">
        <v>0.00235893564819117</v>
      </c>
      <c r="BR15" s="8"/>
      <c r="BS15" s="8"/>
      <c r="BT15" s="8" t="n">
        <v>0.00247377795387075</v>
      </c>
      <c r="BU15" s="8"/>
      <c r="BV15" s="8"/>
      <c r="BW15" s="8" t="n">
        <v>0.00233143709757739</v>
      </c>
      <c r="BX15" s="8"/>
      <c r="BY15" s="8"/>
      <c r="BZ15" s="8"/>
      <c r="CA15" s="8" t="n">
        <v>0.00235476958586156</v>
      </c>
      <c r="CB15" s="8"/>
      <c r="CC15" s="8"/>
      <c r="CD15" s="8"/>
      <c r="CE15" s="8" t="n">
        <v>0.00232072406521739</v>
      </c>
      <c r="CF15" s="8" t="n">
        <v>0.00323268894930876</v>
      </c>
      <c r="CG15" s="8"/>
      <c r="CH15" s="8"/>
      <c r="CI15" s="8"/>
      <c r="CJ15" s="8"/>
      <c r="CK15" s="8"/>
      <c r="CL15" s="8" t="n">
        <v>0.00480330467469879</v>
      </c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 t="n">
        <v>0.00576984104080062</v>
      </c>
      <c r="CZ15" s="8"/>
      <c r="DA15" s="8" t="n">
        <v>0.00220633659855072</v>
      </c>
      <c r="DB15" s="8"/>
      <c r="DC15" s="8"/>
      <c r="DD15" s="8"/>
      <c r="DE15" s="8" t="n">
        <v>0.00195683228</v>
      </c>
      <c r="DF15" s="8"/>
      <c r="DG15" s="8"/>
      <c r="DH15" s="8" t="n">
        <v>0.00702806540699782</v>
      </c>
      <c r="DI15" s="8"/>
      <c r="DJ15" s="8" t="n">
        <v>0.00263664407958252</v>
      </c>
      <c r="DK15" s="8"/>
      <c r="DL15" s="8" t="n">
        <v>0.00298855383927535</v>
      </c>
      <c r="DM15" s="8" t="n">
        <v>0.0142901374231579</v>
      </c>
      <c r="DN15" s="8"/>
      <c r="DO15" s="8"/>
      <c r="DP15" s="8"/>
      <c r="DQ15" s="8"/>
      <c r="DR15" s="8"/>
      <c r="DS15" s="8"/>
      <c r="DT15" s="8"/>
      <c r="DU15" s="8"/>
      <c r="DV15" s="8"/>
      <c r="DW15" s="8" t="n">
        <v>0.00281080473361622</v>
      </c>
      <c r="DX15" s="8"/>
      <c r="DY15" s="8"/>
      <c r="DZ15" s="8" t="n">
        <v>0.00278699032900981</v>
      </c>
      <c r="EA15" s="8"/>
      <c r="EB15" s="8"/>
      <c r="EC15" s="8"/>
      <c r="ED15" s="8" t="n">
        <v>0.00530856005382674</v>
      </c>
      <c r="EE15" s="8"/>
      <c r="EF15" s="8"/>
      <c r="EG15" s="8"/>
      <c r="EH15" s="8"/>
      <c r="EI15" s="8"/>
      <c r="EJ15" s="8"/>
      <c r="EK15" s="8"/>
      <c r="EL15" s="8" t="n">
        <v>0.00274137836469597</v>
      </c>
      <c r="EM15" s="8"/>
      <c r="EN15" s="8"/>
      <c r="EO15" s="8"/>
      <c r="EP15" s="8"/>
      <c r="EQ15" s="8"/>
      <c r="ER15" s="8" t="n">
        <v>0.00587785810891089</v>
      </c>
      <c r="ES15" s="8"/>
      <c r="ET15" s="8" t="n">
        <v>0.00315527088018868</v>
      </c>
      <c r="EU15" s="8"/>
      <c r="EV15" s="8" t="n">
        <v>0.0054362598528481</v>
      </c>
      <c r="EW15" s="8" t="n">
        <v>0.00333967872309629</v>
      </c>
      <c r="EX15" s="8"/>
      <c r="EY15" s="8" t="n">
        <v>0.00272858741020608</v>
      </c>
      <c r="EZ15" s="8" t="n">
        <v>0.00838609585287356</v>
      </c>
      <c r="FA15" s="8"/>
      <c r="FB15" s="8"/>
      <c r="FC15" s="8"/>
      <c r="FD15" s="8"/>
      <c r="FE15" s="8"/>
      <c r="FF15" s="8" t="n">
        <v>0.00232099338510584</v>
      </c>
      <c r="FG15" s="8"/>
      <c r="FH15" s="8" t="n">
        <v>0.00455311205169628</v>
      </c>
      <c r="FI15" s="8"/>
      <c r="FJ15" s="8"/>
      <c r="FK15" s="8" t="n">
        <v>0.0150073536034377</v>
      </c>
      <c r="FL15" s="8"/>
      <c r="FM15" s="8"/>
      <c r="FN15" s="8"/>
      <c r="FO15" s="8"/>
      <c r="FP15" s="8"/>
      <c r="FQ15" s="8"/>
      <c r="FR15" s="8"/>
      <c r="FS15" s="8"/>
      <c r="FT15" s="8"/>
      <c r="FU15" s="8" t="n">
        <v>0.0121197430611141</v>
      </c>
      <c r="FV15" s="8"/>
      <c r="FW15" s="8" t="n">
        <v>0.00618276245746388</v>
      </c>
      <c r="FX15" s="8"/>
      <c r="FY15" s="8" t="n">
        <v>0.0047328316535986</v>
      </c>
      <c r="FZ15" s="8" t="n">
        <v>0.0199525572526419</v>
      </c>
      <c r="GA15" s="8" t="n">
        <v>0.0349544427114428</v>
      </c>
      <c r="GB15" s="8" t="n">
        <v>0.0373312317216117</v>
      </c>
      <c r="GC15" s="8" t="n">
        <v>0.0231505298940397</v>
      </c>
      <c r="GD15" s="8" t="n">
        <v>0.0498634690727848</v>
      </c>
      <c r="GE15" s="8" t="n">
        <v>0.0340465652281421</v>
      </c>
      <c r="GF15" s="8" t="n">
        <v>0.0159380692177493</v>
      </c>
      <c r="GG15" s="8" t="n">
        <v>0.0090892565</v>
      </c>
      <c r="GH15" s="8" t="n">
        <v>0.00711102683110196</v>
      </c>
      <c r="GI15" s="8" t="n">
        <v>0.00467683097580645</v>
      </c>
      <c r="GJ15" s="8"/>
      <c r="GK15" s="8"/>
      <c r="GL15" s="8" t="n">
        <v>0.00941420132544379</v>
      </c>
      <c r="GM15" s="8" t="n">
        <v>0.00278241513548387</v>
      </c>
      <c r="GN15" s="8" t="n">
        <v>0.0136858816410256</v>
      </c>
      <c r="GO15" s="8"/>
      <c r="GP15" s="8" t="n">
        <v>0.0136574706334661</v>
      </c>
      <c r="GQ15" s="8" t="n">
        <v>0.0157387369667406</v>
      </c>
      <c r="GR15" s="8" t="n">
        <v>0.00543448725631068</v>
      </c>
      <c r="GS15" s="8" t="n">
        <v>0.00603755358374793</v>
      </c>
    </row>
    <row r="16" customFormat="false" ht="15" hidden="false" customHeight="false" outlineLevel="0" collapsed="false">
      <c r="A16" s="7" t="s">
        <v>214</v>
      </c>
      <c r="B16" s="8" t="n">
        <v>0.027781893614196</v>
      </c>
      <c r="C16" s="8" t="n">
        <v>0.00410340582763621</v>
      </c>
      <c r="D16" s="8" t="n">
        <v>0.00859820584125379</v>
      </c>
      <c r="E16" s="8" t="n">
        <v>0.00236776057251908</v>
      </c>
      <c r="F16" s="8" t="n">
        <v>0.0103974422291748</v>
      </c>
      <c r="G16" s="8" t="n">
        <v>0.0043314419370267</v>
      </c>
      <c r="H16" s="8"/>
      <c r="I16" s="8"/>
      <c r="J16" s="8"/>
      <c r="K16" s="8"/>
      <c r="L16" s="8"/>
      <c r="M16" s="8" t="n">
        <v>0.00280851541887906</v>
      </c>
      <c r="N16" s="8" t="n">
        <v>0.0120667290114943</v>
      </c>
      <c r="O16" s="8" t="n">
        <v>0.00217627856285028</v>
      </c>
      <c r="P16" s="8"/>
      <c r="Q16" s="8"/>
      <c r="R16" s="8"/>
      <c r="S16" s="8"/>
      <c r="T16" s="8"/>
      <c r="U16" s="8"/>
      <c r="V16" s="8" t="n">
        <v>0.00607213698764688</v>
      </c>
      <c r="W16" s="8"/>
      <c r="X16" s="8"/>
      <c r="Y16" s="8" t="n">
        <v>0.0030713474</v>
      </c>
      <c r="Z16" s="8"/>
      <c r="AA16" s="8"/>
      <c r="AB16" s="8" t="n">
        <v>0.00483582378255034</v>
      </c>
      <c r="AC16" s="8"/>
      <c r="AD16" s="8" t="n">
        <v>0.0050689375504</v>
      </c>
      <c r="AE16" s="8"/>
      <c r="AF16" s="8" t="n">
        <v>0.00496894409923356</v>
      </c>
      <c r="AG16" s="8"/>
      <c r="AH16" s="8"/>
      <c r="AI16" s="8" t="n">
        <v>0.00239457867427702</v>
      </c>
      <c r="AJ16" s="8" t="n">
        <v>0.00189415463768116</v>
      </c>
      <c r="AK16" s="8"/>
      <c r="AL16" s="8"/>
      <c r="AM16" s="8" t="n">
        <v>0.00201235586476541</v>
      </c>
      <c r="AN16" s="8"/>
      <c r="AO16" s="8"/>
      <c r="AP16" s="8" t="n">
        <v>0.00569232958551308</v>
      </c>
      <c r="AQ16" s="8" t="n">
        <v>0.00273867557652474</v>
      </c>
      <c r="AR16" s="8"/>
      <c r="AS16" s="8"/>
      <c r="AT16" s="8"/>
      <c r="AU16" s="8" t="n">
        <v>0.0131787032189323</v>
      </c>
      <c r="AV16" s="8" t="n">
        <v>0.00255806814690421</v>
      </c>
      <c r="AW16" s="8" t="n">
        <v>0.00251363647746967</v>
      </c>
      <c r="AX16" s="8"/>
      <c r="AY16" s="8" t="n">
        <v>0.00307380198579672</v>
      </c>
      <c r="AZ16" s="8" t="n">
        <v>0.00422404325299054</v>
      </c>
      <c r="BA16" s="8" t="n">
        <v>0.00817193756700438</v>
      </c>
      <c r="BB16" s="8" t="n">
        <v>0.00811523635439822</v>
      </c>
      <c r="BC16" s="8" t="n">
        <v>0.00201665759168897</v>
      </c>
      <c r="BD16" s="8"/>
      <c r="BE16" s="8"/>
      <c r="BF16" s="8" t="n">
        <v>0.00301023479832811</v>
      </c>
      <c r="BG16" s="8"/>
      <c r="BH16" s="8" t="n">
        <v>0.00220191566594282</v>
      </c>
      <c r="BI16" s="8" t="n">
        <v>0.00882729399307959</v>
      </c>
      <c r="BJ16" s="8" t="n">
        <v>0.00282949465163019</v>
      </c>
      <c r="BK16" s="8" t="n">
        <v>0.0104471374837262</v>
      </c>
      <c r="BL16" s="8"/>
      <c r="BM16" s="8"/>
      <c r="BN16" s="8"/>
      <c r="BO16" s="8" t="n">
        <v>0.00247090509252183</v>
      </c>
      <c r="BP16" s="8" t="n">
        <v>0.0191034131415023</v>
      </c>
      <c r="BQ16" s="8"/>
      <c r="BR16" s="8" t="n">
        <v>0.0123734811558598</v>
      </c>
      <c r="BS16" s="8" t="n">
        <v>0.00266347050203087</v>
      </c>
      <c r="BT16" s="8" t="n">
        <v>0.00742133386161224</v>
      </c>
      <c r="BU16" s="8"/>
      <c r="BV16" s="8"/>
      <c r="BW16" s="8" t="n">
        <v>0.00466287419515478</v>
      </c>
      <c r="BX16" s="8"/>
      <c r="BY16" s="8" t="n">
        <v>0.00251073338528631</v>
      </c>
      <c r="BZ16" s="8" t="n">
        <v>0.00320636142196175</v>
      </c>
      <c r="CA16" s="8" t="n">
        <v>0.0117738479293078</v>
      </c>
      <c r="CB16" s="8" t="n">
        <v>0.00288775303918045</v>
      </c>
      <c r="CC16" s="8" t="n">
        <v>0.00404220057425112</v>
      </c>
      <c r="CD16" s="8"/>
      <c r="CE16" s="8"/>
      <c r="CF16" s="8"/>
      <c r="CG16" s="8"/>
      <c r="CH16" s="8"/>
      <c r="CI16" s="8" t="n">
        <v>0.00253062050836853</v>
      </c>
      <c r="CJ16" s="8" t="n">
        <v>0.0100080064045311</v>
      </c>
      <c r="CK16" s="8"/>
      <c r="CL16" s="8" t="n">
        <v>0.012008261686747</v>
      </c>
      <c r="CM16" s="8" t="n">
        <v>0.0188848496228869</v>
      </c>
      <c r="CN16" s="8"/>
      <c r="CO16" s="8" t="n">
        <v>0.0035350678728557</v>
      </c>
      <c r="CP16" s="8"/>
      <c r="CQ16" s="8"/>
      <c r="CR16" s="8"/>
      <c r="CS16" s="8"/>
      <c r="CT16" s="8"/>
      <c r="CU16" s="8"/>
      <c r="CV16" s="8"/>
      <c r="CW16" s="8"/>
      <c r="CX16" s="8" t="n">
        <v>0.00450755014621008</v>
      </c>
      <c r="CY16" s="8"/>
      <c r="CZ16" s="8"/>
      <c r="DA16" s="8"/>
      <c r="DB16" s="8" t="n">
        <v>0.00224406444960474</v>
      </c>
      <c r="DC16" s="8" t="n">
        <v>0.0026858616247216</v>
      </c>
      <c r="DD16" s="8"/>
      <c r="DE16" s="8"/>
      <c r="DF16" s="8"/>
      <c r="DG16" s="8"/>
      <c r="DH16" s="8" t="n">
        <v>0.00702806540699782</v>
      </c>
      <c r="DI16" s="8"/>
      <c r="DJ16" s="8" t="n">
        <v>0.0184565085570776</v>
      </c>
      <c r="DK16" s="8"/>
      <c r="DL16" s="8" t="n">
        <v>0.0209198768749274</v>
      </c>
      <c r="DM16" s="8"/>
      <c r="DN16" s="8" t="n">
        <v>0.00211541716010059</v>
      </c>
      <c r="DO16" s="8"/>
      <c r="DP16" s="8" t="n">
        <v>0.00268297918040621</v>
      </c>
      <c r="DQ16" s="8"/>
      <c r="DR16" s="8"/>
      <c r="DS16" s="8"/>
      <c r="DT16" s="8"/>
      <c r="DU16" s="8"/>
      <c r="DV16" s="8"/>
      <c r="DW16" s="8" t="n">
        <v>0.00281080473361622</v>
      </c>
      <c r="DX16" s="8" t="n">
        <v>0.00725285883554302</v>
      </c>
      <c r="DY16" s="8"/>
      <c r="DZ16" s="8" t="n">
        <v>0.00557398065801961</v>
      </c>
      <c r="EA16" s="8" t="n">
        <v>0.00528527258794887</v>
      </c>
      <c r="EB16" s="8"/>
      <c r="EC16" s="8"/>
      <c r="ED16" s="8"/>
      <c r="EE16" s="8" t="n">
        <v>0.00560553827245805</v>
      </c>
      <c r="EF16" s="8"/>
      <c r="EG16" s="8" t="n">
        <v>0.00302462041003948</v>
      </c>
      <c r="EH16" s="8"/>
      <c r="EI16" s="8"/>
      <c r="EJ16" s="8"/>
      <c r="EK16" s="8" t="n">
        <v>0.00352087881118881</v>
      </c>
      <c r="EL16" s="8" t="n">
        <v>0.0246724052822637</v>
      </c>
      <c r="EM16" s="8" t="n">
        <v>0.00258671978071279</v>
      </c>
      <c r="EN16" s="8"/>
      <c r="EO16" s="8" t="n">
        <v>0.00355201932302406</v>
      </c>
      <c r="EP16" s="8"/>
      <c r="EQ16" s="8"/>
      <c r="ER16" s="8" t="n">
        <v>0.00587785810891089</v>
      </c>
      <c r="ES16" s="8"/>
      <c r="ET16" s="8"/>
      <c r="EU16" s="8"/>
      <c r="EV16" s="8" t="n">
        <v>0.0054362598528481</v>
      </c>
      <c r="EW16" s="8"/>
      <c r="EX16" s="8" t="n">
        <v>0.0033886818038183</v>
      </c>
      <c r="EY16" s="8" t="n">
        <v>0.00272858741020608</v>
      </c>
      <c r="EZ16" s="8"/>
      <c r="FA16" s="8"/>
      <c r="FB16" s="8" t="n">
        <v>0.00267236771795871</v>
      </c>
      <c r="FC16" s="8" t="n">
        <v>0.00258297817396381</v>
      </c>
      <c r="FD16" s="8" t="n">
        <v>0.00592996708880779</v>
      </c>
      <c r="FE16" s="8"/>
      <c r="FF16" s="8" t="n">
        <v>0.00464198677021168</v>
      </c>
      <c r="FG16" s="8"/>
      <c r="FH16" s="8" t="n">
        <v>0.00455311205169628</v>
      </c>
      <c r="FI16" s="8"/>
      <c r="FJ16" s="8"/>
      <c r="FK16" s="8"/>
      <c r="FL16" s="8"/>
      <c r="FM16" s="8" t="n">
        <v>0.00474045982487451</v>
      </c>
      <c r="FN16" s="8" t="n">
        <v>0.00253742704857928</v>
      </c>
      <c r="FO16" s="8" t="n">
        <v>0.00249806400058997</v>
      </c>
      <c r="FP16" s="8" t="n">
        <v>0.00258471400042763</v>
      </c>
      <c r="FQ16" s="8"/>
      <c r="FR16" s="8"/>
      <c r="FS16" s="8" t="n">
        <v>0.00491932310122358</v>
      </c>
      <c r="FT16" s="8"/>
      <c r="FU16" s="8"/>
      <c r="FV16" s="8"/>
      <c r="FW16" s="8"/>
      <c r="FX16" s="8"/>
      <c r="FY16" s="8"/>
      <c r="FZ16" s="8" t="n">
        <v>0.0022169508058491</v>
      </c>
      <c r="GA16" s="8"/>
      <c r="GB16" s="8"/>
      <c r="GC16" s="8" t="n">
        <v>0.0051445621986755</v>
      </c>
      <c r="GD16" s="8"/>
      <c r="GE16" s="8"/>
      <c r="GF16" s="8"/>
      <c r="GG16" s="8"/>
      <c r="GH16" s="8"/>
      <c r="GI16" s="8"/>
      <c r="GJ16" s="8"/>
      <c r="GK16" s="8"/>
      <c r="GL16" s="8" t="n">
        <v>0.00706065099408284</v>
      </c>
      <c r="GM16" s="8"/>
      <c r="GN16" s="8"/>
      <c r="GO16" s="8"/>
      <c r="GP16" s="8"/>
      <c r="GQ16" s="8"/>
      <c r="GR16" s="8"/>
      <c r="GS16" s="8"/>
    </row>
    <row r="17" customFormat="false" ht="15" hidden="false" customHeight="false" outlineLevel="0" collapsed="false">
      <c r="A17" s="7" t="s">
        <v>215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 t="n">
        <v>0.00220191566594282</v>
      </c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 t="n">
        <v>0.00263664407958252</v>
      </c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  <c r="EC17" s="8"/>
      <c r="ED17" s="8"/>
      <c r="EE17" s="8"/>
      <c r="EF17" s="8"/>
      <c r="EG17" s="8"/>
      <c r="EH17" s="8"/>
      <c r="EI17" s="8"/>
      <c r="EJ17" s="8"/>
      <c r="EK17" s="8"/>
      <c r="EL17" s="8"/>
      <c r="EM17" s="8"/>
      <c r="EN17" s="8"/>
      <c r="EO17" s="8"/>
      <c r="EP17" s="8"/>
      <c r="EQ17" s="8"/>
      <c r="ER17" s="8"/>
      <c r="ES17" s="8"/>
      <c r="ET17" s="8"/>
      <c r="EU17" s="8"/>
      <c r="EV17" s="8"/>
      <c r="EW17" s="8"/>
      <c r="EX17" s="8"/>
      <c r="EY17" s="8"/>
      <c r="EZ17" s="8"/>
      <c r="FA17" s="8"/>
      <c r="FB17" s="8"/>
      <c r="FC17" s="8"/>
      <c r="FD17" s="8"/>
      <c r="FE17" s="8"/>
      <c r="FF17" s="8"/>
      <c r="FG17" s="8"/>
      <c r="FH17" s="8"/>
      <c r="FI17" s="8"/>
      <c r="FJ17" s="8"/>
      <c r="FK17" s="8"/>
      <c r="FL17" s="8"/>
      <c r="FM17" s="8"/>
      <c r="FN17" s="8"/>
      <c r="FO17" s="8"/>
      <c r="FP17" s="8"/>
      <c r="FQ17" s="8"/>
      <c r="FR17" s="8"/>
      <c r="FS17" s="8"/>
      <c r="FT17" s="8"/>
      <c r="FU17" s="8"/>
      <c r="FV17" s="8"/>
      <c r="FW17" s="8"/>
      <c r="FX17" s="8"/>
      <c r="FY17" s="8"/>
      <c r="FZ17" s="8"/>
      <c r="GA17" s="8"/>
      <c r="GB17" s="8"/>
      <c r="GC17" s="8"/>
      <c r="GD17" s="8"/>
      <c r="GE17" s="8"/>
      <c r="GF17" s="8"/>
      <c r="GG17" s="8"/>
      <c r="GH17" s="8"/>
      <c r="GI17" s="8"/>
      <c r="GJ17" s="8"/>
      <c r="GK17" s="8"/>
      <c r="GL17" s="8"/>
      <c r="GM17" s="8"/>
      <c r="GN17" s="8"/>
      <c r="GO17" s="8"/>
      <c r="GP17" s="8"/>
      <c r="GQ17" s="8"/>
      <c r="GR17" s="8"/>
      <c r="GS17" s="8"/>
    </row>
    <row r="18" customFormat="false" ht="15" hidden="false" customHeight="false" outlineLevel="0" collapsed="false">
      <c r="A18" s="7" t="s">
        <v>216</v>
      </c>
      <c r="B18" s="8" t="n">
        <v>0.0018521262409464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 t="n">
        <v>0.00247090509252183</v>
      </c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 t="n">
        <v>0.00225377507310504</v>
      </c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 t="n">
        <v>0.00281080473361622</v>
      </c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  <c r="FC18" s="8"/>
      <c r="FD18" s="8"/>
      <c r="FE18" s="8"/>
      <c r="FF18" s="8"/>
      <c r="FG18" s="8"/>
      <c r="FH18" s="8"/>
      <c r="FI18" s="8"/>
      <c r="FJ18" s="8"/>
      <c r="FK18" s="8"/>
      <c r="FL18" s="8"/>
      <c r="FM18" s="8"/>
      <c r="FN18" s="8"/>
      <c r="FO18" s="8"/>
      <c r="FP18" s="8"/>
      <c r="FQ18" s="8"/>
      <c r="FR18" s="8"/>
      <c r="FS18" s="8"/>
      <c r="FT18" s="8"/>
      <c r="FU18" s="8"/>
      <c r="FV18" s="8"/>
      <c r="FW18" s="8"/>
      <c r="FX18" s="8"/>
      <c r="FY18" s="8"/>
      <c r="FZ18" s="8"/>
      <c r="GA18" s="8"/>
      <c r="GB18" s="8"/>
      <c r="GC18" s="8"/>
      <c r="GD18" s="8"/>
      <c r="GE18" s="8"/>
      <c r="GF18" s="8"/>
      <c r="GG18" s="8"/>
      <c r="GH18" s="8"/>
      <c r="GI18" s="8"/>
      <c r="GJ18" s="8"/>
      <c r="GK18" s="8"/>
      <c r="GL18" s="8"/>
      <c r="GM18" s="8"/>
      <c r="GN18" s="8"/>
      <c r="GO18" s="8"/>
      <c r="GP18" s="8"/>
      <c r="GQ18" s="8"/>
      <c r="GR18" s="8"/>
      <c r="GS18" s="8"/>
    </row>
    <row r="19" customFormat="false" ht="15" hidden="false" customHeight="false" outlineLevel="0" collapsed="false">
      <c r="A19" s="7" t="s">
        <v>217</v>
      </c>
      <c r="B19" s="8" t="n">
        <v>0.00926063120473201</v>
      </c>
      <c r="C19" s="8"/>
      <c r="D19" s="8" t="n">
        <v>0.00573213722750253</v>
      </c>
      <c r="E19" s="8" t="n">
        <v>0.00236776057251908</v>
      </c>
      <c r="F19" s="8"/>
      <c r="G19" s="8"/>
      <c r="H19" s="8"/>
      <c r="I19" s="8"/>
      <c r="J19" s="8"/>
      <c r="K19" s="8"/>
      <c r="L19" s="8"/>
      <c r="M19" s="8"/>
      <c r="N19" s="8" t="n">
        <v>0.00301668225287356</v>
      </c>
      <c r="O19" s="8" t="n">
        <v>0.0130576713771017</v>
      </c>
      <c r="P19" s="8"/>
      <c r="Q19" s="8"/>
      <c r="R19" s="8"/>
      <c r="S19" s="8"/>
      <c r="T19" s="8"/>
      <c r="U19" s="8"/>
      <c r="V19" s="8" t="n">
        <v>0.00202404566254896</v>
      </c>
      <c r="W19" s="8"/>
      <c r="X19" s="8"/>
      <c r="Y19" s="8"/>
      <c r="Z19" s="8"/>
      <c r="AA19" s="8" t="n">
        <v>0.0039385584874925</v>
      </c>
      <c r="AB19" s="8"/>
      <c r="AC19" s="8"/>
      <c r="AD19" s="8"/>
      <c r="AE19" s="8"/>
      <c r="AF19" s="8"/>
      <c r="AG19" s="8"/>
      <c r="AH19" s="8"/>
      <c r="AI19" s="8" t="n">
        <v>0.00478915734855403</v>
      </c>
      <c r="AJ19" s="8"/>
      <c r="AK19" s="8"/>
      <c r="AL19" s="8" t="n">
        <v>0.00231101661616162</v>
      </c>
      <c r="AM19" s="8"/>
      <c r="AN19" s="8" t="n">
        <v>0.00447607537815126</v>
      </c>
      <c r="AO19" s="8"/>
      <c r="AP19" s="8" t="n">
        <v>0.0142308239637827</v>
      </c>
      <c r="AQ19" s="8"/>
      <c r="AR19" s="8"/>
      <c r="AS19" s="8" t="n">
        <v>0.00301586344194757</v>
      </c>
      <c r="AT19" s="8"/>
      <c r="AU19" s="8" t="n">
        <v>0.00263574064378645</v>
      </c>
      <c r="AV19" s="8" t="n">
        <v>0.00511613629380841</v>
      </c>
      <c r="AW19" s="8" t="n">
        <v>0.00251363647746967</v>
      </c>
      <c r="AX19" s="8"/>
      <c r="AY19" s="8"/>
      <c r="AZ19" s="8" t="n">
        <v>0.00211202162649527</v>
      </c>
      <c r="BA19" s="8" t="n">
        <v>0.0122579063505066</v>
      </c>
      <c r="BB19" s="8"/>
      <c r="BC19" s="8" t="n">
        <v>0.0060499727750669</v>
      </c>
      <c r="BD19" s="8"/>
      <c r="BE19" s="8" t="n">
        <v>0.00641272284440671</v>
      </c>
      <c r="BF19" s="8" t="n">
        <v>0.00301023479832811</v>
      </c>
      <c r="BG19" s="8" t="n">
        <v>0.00688452359125657</v>
      </c>
      <c r="BH19" s="8" t="n">
        <v>0.00880766266377126</v>
      </c>
      <c r="BI19" s="8" t="n">
        <v>0.0022068234982699</v>
      </c>
      <c r="BJ19" s="8" t="n">
        <v>0.00282949465163019</v>
      </c>
      <c r="BK19" s="8"/>
      <c r="BL19" s="8"/>
      <c r="BM19" s="8"/>
      <c r="BN19" s="8"/>
      <c r="BO19" s="8"/>
      <c r="BP19" s="8"/>
      <c r="BQ19" s="8"/>
      <c r="BR19" s="8" t="n">
        <v>0.00494939246234394</v>
      </c>
      <c r="BS19" s="8"/>
      <c r="BT19" s="8" t="n">
        <v>0.00247377795387075</v>
      </c>
      <c r="BU19" s="8"/>
      <c r="BV19" s="8" t="n">
        <v>0.0030957835426087</v>
      </c>
      <c r="BW19" s="8"/>
      <c r="BX19" s="8"/>
      <c r="BY19" s="8" t="n">
        <v>0.00251073338528631</v>
      </c>
      <c r="BZ19" s="8"/>
      <c r="CA19" s="8"/>
      <c r="CB19" s="8" t="n">
        <v>0.00288775303918045</v>
      </c>
      <c r="CC19" s="8" t="n">
        <v>0.00404220057425112</v>
      </c>
      <c r="CD19" s="8" t="n">
        <v>0.00533191149044586</v>
      </c>
      <c r="CE19" s="8"/>
      <c r="CF19" s="8" t="n">
        <v>0.00323268894930876</v>
      </c>
      <c r="CG19" s="8"/>
      <c r="CH19" s="8"/>
      <c r="CI19" s="8"/>
      <c r="CJ19" s="8" t="n">
        <v>0.00800640512362488</v>
      </c>
      <c r="CK19" s="8" t="n">
        <v>0.00401558045233645</v>
      </c>
      <c r="CL19" s="8" t="n">
        <v>0.0024016523373494</v>
      </c>
      <c r="CM19" s="8" t="n">
        <v>0.00944242481144343</v>
      </c>
      <c r="CN19" s="8"/>
      <c r="CO19" s="8"/>
      <c r="CP19" s="8" t="n">
        <v>0.00408680371103527</v>
      </c>
      <c r="CQ19" s="8"/>
      <c r="CR19" s="8"/>
      <c r="CS19" s="8"/>
      <c r="CT19" s="8"/>
      <c r="CU19" s="8"/>
      <c r="CV19" s="8"/>
      <c r="CW19" s="8"/>
      <c r="CX19" s="8" t="n">
        <v>0.00901510029242016</v>
      </c>
      <c r="CY19" s="8" t="n">
        <v>0.00288492052040031</v>
      </c>
      <c r="CZ19" s="8" t="n">
        <v>0.00247169904589917</v>
      </c>
      <c r="DA19" s="8"/>
      <c r="DB19" s="8"/>
      <c r="DC19" s="8"/>
      <c r="DD19" s="8"/>
      <c r="DE19" s="8"/>
      <c r="DF19" s="8"/>
      <c r="DG19" s="8"/>
      <c r="DH19" s="8" t="n">
        <v>0.00468537693799855</v>
      </c>
      <c r="DI19" s="8"/>
      <c r="DJ19" s="8"/>
      <c r="DK19" s="8"/>
      <c r="DL19" s="8" t="n">
        <v>0.00597710767855069</v>
      </c>
      <c r="DM19" s="8"/>
      <c r="DN19" s="8"/>
      <c r="DO19" s="8" t="n">
        <v>0.0021639401024</v>
      </c>
      <c r="DP19" s="8" t="n">
        <v>0.00268297918040621</v>
      </c>
      <c r="DQ19" s="8"/>
      <c r="DR19" s="8"/>
      <c r="DS19" s="8"/>
      <c r="DT19" s="8"/>
      <c r="DU19" s="8"/>
      <c r="DV19" s="8"/>
      <c r="DW19" s="8" t="n">
        <v>0.00281080473361622</v>
      </c>
      <c r="DX19" s="8" t="n">
        <v>0.00483523922369535</v>
      </c>
      <c r="DY19" s="8" t="n">
        <v>0.00694540908436214</v>
      </c>
      <c r="DZ19" s="8" t="n">
        <v>0.00278699032900981</v>
      </c>
      <c r="EA19" s="8"/>
      <c r="EB19" s="8" t="n">
        <v>0.0034681279047214</v>
      </c>
      <c r="EC19" s="8" t="n">
        <v>0.00226490306230105</v>
      </c>
      <c r="ED19" s="8"/>
      <c r="EE19" s="8"/>
      <c r="EF19" s="8"/>
      <c r="EG19" s="8" t="n">
        <v>0.00302462041003948</v>
      </c>
      <c r="EH19" s="8"/>
      <c r="EI19" s="8"/>
      <c r="EJ19" s="8"/>
      <c r="EK19" s="8"/>
      <c r="EL19" s="8" t="n">
        <v>0.00822413509408791</v>
      </c>
      <c r="EM19" s="8"/>
      <c r="EN19" s="8"/>
      <c r="EO19" s="8" t="n">
        <v>0.00355201932302406</v>
      </c>
      <c r="EP19" s="8" t="n">
        <v>0.00433764205769231</v>
      </c>
      <c r="EQ19" s="8" t="n">
        <v>0.00340483486536108</v>
      </c>
      <c r="ER19" s="8"/>
      <c r="ES19" s="8"/>
      <c r="ET19" s="8" t="n">
        <v>0.00315527088018868</v>
      </c>
      <c r="EU19" s="8"/>
      <c r="EV19" s="8" t="n">
        <v>0.0217450394113924</v>
      </c>
      <c r="EW19" s="8" t="n">
        <v>0.00333967872309629</v>
      </c>
      <c r="EX19" s="8" t="n">
        <v>0.0101660454114549</v>
      </c>
      <c r="EY19" s="8"/>
      <c r="EZ19" s="8"/>
      <c r="FA19" s="8" t="n">
        <v>0.00315308213776722</v>
      </c>
      <c r="FB19" s="8"/>
      <c r="FC19" s="8"/>
      <c r="FD19" s="8"/>
      <c r="FE19" s="8"/>
      <c r="FF19" s="8" t="n">
        <v>0.00232099338510584</v>
      </c>
      <c r="FG19" s="8"/>
      <c r="FH19" s="8" t="n">
        <v>0.00455311205169628</v>
      </c>
      <c r="FI19" s="8"/>
      <c r="FJ19" s="8" t="n">
        <v>0.0072453267637051</v>
      </c>
      <c r="FK19" s="8" t="n">
        <v>0.00300147072068754</v>
      </c>
      <c r="FL19" s="8"/>
      <c r="FM19" s="8" t="n">
        <v>0.00237022991243726</v>
      </c>
      <c r="FN19" s="8"/>
      <c r="FO19" s="8" t="n">
        <v>0.00749419200176991</v>
      </c>
      <c r="FP19" s="8" t="n">
        <v>0.00516942800085525</v>
      </c>
      <c r="FQ19" s="8" t="n">
        <v>0.00436728900527937</v>
      </c>
      <c r="FR19" s="8"/>
      <c r="FS19" s="8" t="n">
        <v>0.00245966155061179</v>
      </c>
      <c r="FT19" s="8"/>
      <c r="FU19" s="8"/>
      <c r="FV19" s="8"/>
      <c r="FW19" s="8"/>
      <c r="FX19" s="8"/>
      <c r="FY19" s="8"/>
      <c r="FZ19" s="8" t="n">
        <v>0.0022169508058491</v>
      </c>
      <c r="GA19" s="8"/>
      <c r="GB19" s="8"/>
      <c r="GC19" s="8"/>
      <c r="GD19" s="8"/>
      <c r="GE19" s="8" t="n">
        <v>0.00261896655601093</v>
      </c>
      <c r="GF19" s="8"/>
      <c r="GG19" s="8"/>
      <c r="GH19" s="8"/>
      <c r="GI19" s="8"/>
      <c r="GJ19" s="8"/>
      <c r="GK19" s="8"/>
      <c r="GL19" s="8"/>
      <c r="GM19" s="8"/>
      <c r="GN19" s="8" t="n">
        <v>0.00273717632820513</v>
      </c>
      <c r="GO19" s="8"/>
      <c r="GP19" s="8"/>
      <c r="GQ19" s="8"/>
      <c r="GR19" s="8"/>
      <c r="GS19" s="8" t="n">
        <v>0.00603755358374793</v>
      </c>
    </row>
    <row r="20" customFormat="false" ht="15" hidden="false" customHeight="false" outlineLevel="0" collapsed="false">
      <c r="A20" s="7" t="s">
        <v>218</v>
      </c>
      <c r="B20" s="8"/>
      <c r="C20" s="8"/>
      <c r="D20" s="8"/>
      <c r="E20" s="8"/>
      <c r="F20" s="8"/>
      <c r="G20" s="8" t="n">
        <v>0.00216572096851335</v>
      </c>
      <c r="H20" s="8" t="n">
        <v>0.00984090536410256</v>
      </c>
      <c r="I20" s="8"/>
      <c r="J20" s="8"/>
      <c r="K20" s="8"/>
      <c r="L20" s="8"/>
      <c r="M20" s="8"/>
      <c r="N20" s="8"/>
      <c r="O20" s="8"/>
      <c r="P20" s="8" t="n">
        <v>0.00913242009107143</v>
      </c>
      <c r="Q20" s="8"/>
      <c r="R20" s="8"/>
      <c r="S20" s="8"/>
      <c r="T20" s="8" t="n">
        <v>0.00537865748676171</v>
      </c>
      <c r="U20" s="8"/>
      <c r="V20" s="8" t="n">
        <v>0.00202404566254896</v>
      </c>
      <c r="W20" s="8"/>
      <c r="X20" s="8"/>
      <c r="Y20" s="8"/>
      <c r="Z20" s="8" t="n">
        <v>0.00248286820915033</v>
      </c>
      <c r="AA20" s="8" t="n">
        <v>0.0039385584874925</v>
      </c>
      <c r="AB20" s="8" t="n">
        <v>0.00241791189127517</v>
      </c>
      <c r="AC20" s="8"/>
      <c r="AD20" s="8"/>
      <c r="AE20" s="8"/>
      <c r="AF20" s="8"/>
      <c r="AG20" s="8"/>
      <c r="AH20" s="8"/>
      <c r="AI20" s="8" t="n">
        <v>0.00239457867427702</v>
      </c>
      <c r="AJ20" s="8"/>
      <c r="AK20" s="8"/>
      <c r="AL20" s="8"/>
      <c r="AM20" s="8"/>
      <c r="AN20" s="8"/>
      <c r="AO20" s="8"/>
      <c r="AP20" s="8" t="n">
        <v>0.00853849437826962</v>
      </c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 t="n">
        <v>0.00602046959665622</v>
      </c>
      <c r="BG20" s="8"/>
      <c r="BH20" s="8" t="n">
        <v>0.00440383133188563</v>
      </c>
      <c r="BI20" s="8"/>
      <c r="BJ20" s="8"/>
      <c r="BK20" s="8"/>
      <c r="BL20" s="8"/>
      <c r="BM20" s="8"/>
      <c r="BN20" s="8"/>
      <c r="BO20" s="8" t="n">
        <v>0.00247090509252183</v>
      </c>
      <c r="BP20" s="8"/>
      <c r="BQ20" s="8"/>
      <c r="BR20" s="8" t="n">
        <v>0.00247469623117197</v>
      </c>
      <c r="BS20" s="8"/>
      <c r="BT20" s="8"/>
      <c r="BU20" s="8"/>
      <c r="BV20" s="8"/>
      <c r="BW20" s="8" t="n">
        <v>0.00233143709757739</v>
      </c>
      <c r="BX20" s="8"/>
      <c r="BY20" s="8"/>
      <c r="BZ20" s="8"/>
      <c r="CA20" s="8"/>
      <c r="CB20" s="8"/>
      <c r="CC20" s="8"/>
      <c r="CD20" s="8" t="n">
        <v>0.00266595574522293</v>
      </c>
      <c r="CE20" s="8"/>
      <c r="CF20" s="8"/>
      <c r="CG20" s="8"/>
      <c r="CH20" s="8"/>
      <c r="CI20" s="8"/>
      <c r="CJ20" s="8"/>
      <c r="CK20" s="8"/>
      <c r="CL20" s="8"/>
      <c r="CM20" s="8"/>
      <c r="CN20" s="8" t="n">
        <v>0.00227241739757767</v>
      </c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 t="n">
        <v>0.00576984104080062</v>
      </c>
      <c r="CZ20" s="8"/>
      <c r="DA20" s="8"/>
      <c r="DB20" s="8"/>
      <c r="DC20" s="8"/>
      <c r="DD20" s="8"/>
      <c r="DE20" s="8"/>
      <c r="DF20" s="8"/>
      <c r="DG20" s="8"/>
      <c r="DH20" s="8" t="n">
        <v>0.00234268846899927</v>
      </c>
      <c r="DI20" s="8" t="n">
        <v>0.00424862981670236</v>
      </c>
      <c r="DJ20" s="8"/>
      <c r="DK20" s="8"/>
      <c r="DL20" s="8"/>
      <c r="DM20" s="8" t="n">
        <v>0.00238168957052632</v>
      </c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 t="n">
        <v>0.00265428002691337</v>
      </c>
      <c r="EE20" s="8"/>
      <c r="EF20" s="8" t="n">
        <v>0.0034856565233853</v>
      </c>
      <c r="EG20" s="8"/>
      <c r="EH20" s="8"/>
      <c r="EI20" s="8"/>
      <c r="EJ20" s="8"/>
      <c r="EK20" s="8"/>
      <c r="EL20" s="8" t="n">
        <v>0.00274137836469597</v>
      </c>
      <c r="EM20" s="8"/>
      <c r="EN20" s="8"/>
      <c r="EO20" s="8"/>
      <c r="EP20" s="8"/>
      <c r="EQ20" s="8"/>
      <c r="ER20" s="8"/>
      <c r="ES20" s="8" t="n">
        <v>0.0035026269697286</v>
      </c>
      <c r="ET20" s="8"/>
      <c r="EU20" s="8"/>
      <c r="EV20" s="8"/>
      <c r="EW20" s="8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 t="n">
        <v>0.00600294144137508</v>
      </c>
      <c r="FL20" s="8"/>
      <c r="FM20" s="8"/>
      <c r="FN20" s="8"/>
      <c r="FO20" s="8"/>
      <c r="FP20" s="8"/>
      <c r="FQ20" s="8"/>
      <c r="FR20" s="8"/>
      <c r="FS20" s="8"/>
      <c r="FT20" s="8"/>
      <c r="FU20" s="8" t="n">
        <v>0.0393891649486209</v>
      </c>
      <c r="FV20" s="8" t="n">
        <v>0.00231096321003501</v>
      </c>
      <c r="FW20" s="8" t="n">
        <v>0.0370965747447833</v>
      </c>
      <c r="FX20" s="8" t="n">
        <v>0.0052018310440613</v>
      </c>
      <c r="FY20" s="8" t="n">
        <v>0.0212977424411937</v>
      </c>
      <c r="FZ20" s="8" t="n">
        <v>0.00665085241754731</v>
      </c>
      <c r="GA20" s="8"/>
      <c r="GB20" s="8" t="n">
        <v>0.00207395731786732</v>
      </c>
      <c r="GC20" s="8" t="n">
        <v>0.030867373192053</v>
      </c>
      <c r="GD20" s="8" t="n">
        <v>0.00712335272468354</v>
      </c>
      <c r="GE20" s="8"/>
      <c r="GF20" s="8"/>
      <c r="GG20" s="8"/>
      <c r="GH20" s="8"/>
      <c r="GI20" s="8"/>
      <c r="GJ20" s="8" t="n">
        <v>0.00521838960447761</v>
      </c>
      <c r="GK20" s="8" t="n">
        <v>0.00436233559663866</v>
      </c>
      <c r="GL20" s="8" t="n">
        <v>0.00706065099408284</v>
      </c>
      <c r="GM20" s="8"/>
      <c r="GN20" s="8" t="n">
        <v>0.0109487053128205</v>
      </c>
      <c r="GO20" s="8" t="n">
        <v>0.00221479037034529</v>
      </c>
      <c r="GP20" s="8" t="n">
        <v>0.00227624510557769</v>
      </c>
      <c r="GQ20" s="8"/>
      <c r="GR20" s="8"/>
      <c r="GS20" s="8"/>
    </row>
    <row r="21" s="11" customFormat="true" ht="15" hidden="false" customHeight="false" outlineLevel="0" collapsed="false">
      <c r="A21" s="9" t="s">
        <v>219</v>
      </c>
      <c r="B21" s="10" t="n">
        <v>0.246332790045872</v>
      </c>
      <c r="C21" s="10" t="n">
        <v>0.114895363173814</v>
      </c>
      <c r="D21" s="10" t="n">
        <v>0.104611504401921</v>
      </c>
      <c r="E21" s="10" t="n">
        <v>0.085239380610687</v>
      </c>
      <c r="F21" s="10" t="n">
        <v>0.0935769800625733</v>
      </c>
      <c r="G21" s="10" t="n">
        <v>0.0259886516221602</v>
      </c>
      <c r="H21" s="10" t="n">
        <v>0.0164015089401709</v>
      </c>
      <c r="I21" s="10" t="n">
        <v>0.0358046498295455</v>
      </c>
      <c r="J21" s="10" t="n">
        <v>0.0230063555048544</v>
      </c>
      <c r="K21" s="10" t="n">
        <v>0.0134291277748918</v>
      </c>
      <c r="L21" s="10" t="n">
        <v>0.034083162916996</v>
      </c>
      <c r="M21" s="10" t="n">
        <v>0.0196596079321534</v>
      </c>
      <c r="N21" s="10" t="n">
        <v>0.00905004675862069</v>
      </c>
      <c r="O21" s="10" t="n">
        <v>0.0718171925740592</v>
      </c>
      <c r="P21" s="10" t="n">
        <v>0.0136986301366071</v>
      </c>
      <c r="Q21" s="10" t="n">
        <v>0.02839916113125</v>
      </c>
      <c r="R21" s="10" t="n">
        <v>0.263206931875</v>
      </c>
      <c r="S21" s="10" t="n">
        <v>0.0641819098709677</v>
      </c>
      <c r="T21" s="10" t="n">
        <v>0.303894148002037</v>
      </c>
      <c r="U21" s="10" t="n">
        <v>0.0544635341793313</v>
      </c>
      <c r="V21" s="10" t="n">
        <v>0.115370602765291</v>
      </c>
      <c r="W21" s="10" t="n">
        <v>0.0962896392285876</v>
      </c>
      <c r="X21" s="10" t="n">
        <v>0.106450386518519</v>
      </c>
      <c r="Y21" s="10" t="n">
        <v>0.0337848214</v>
      </c>
      <c r="Z21" s="10" t="n">
        <v>0.0173800774640523</v>
      </c>
      <c r="AA21" s="10" t="n">
        <v>0.0433241433624174</v>
      </c>
      <c r="AB21" s="10" t="n">
        <v>0.0338507664778524</v>
      </c>
      <c r="AC21" s="10" t="n">
        <v>0.0415265146796657</v>
      </c>
      <c r="AD21" s="10" t="n">
        <v>0.0304136253024</v>
      </c>
      <c r="AE21" s="10" t="n">
        <v>0.0248972986515794</v>
      </c>
      <c r="AF21" s="10" t="n">
        <v>0.0198757763969342</v>
      </c>
      <c r="AG21" s="10" t="n">
        <v>0.00214527824328358</v>
      </c>
      <c r="AH21" s="10" t="n">
        <v>0.00849949852739726</v>
      </c>
      <c r="AI21" s="10" t="n">
        <v>0.00718373602283105</v>
      </c>
      <c r="AJ21" s="10" t="n">
        <v>0.00378830927536232</v>
      </c>
      <c r="AK21" s="10" t="n">
        <v>0.0817589861898455</v>
      </c>
      <c r="AL21" s="10" t="n">
        <v>0.0277321993939394</v>
      </c>
      <c r="AM21" s="10" t="n">
        <v>0.00402471172953082</v>
      </c>
      <c r="AN21" s="10" t="n">
        <v>0.0626650552941177</v>
      </c>
      <c r="AO21" s="10" t="n">
        <v>0.0052653748952381</v>
      </c>
      <c r="AP21" s="10" t="n">
        <v>0.111000426917505</v>
      </c>
      <c r="AQ21" s="10" t="n">
        <v>0.0246480801887227</v>
      </c>
      <c r="AR21" s="10"/>
      <c r="AS21" s="10" t="n">
        <v>0.00603172688389513</v>
      </c>
      <c r="AT21" s="10" t="n">
        <v>0.0280033604032787</v>
      </c>
      <c r="AU21" s="10" t="n">
        <v>0.0210859251502916</v>
      </c>
      <c r="AV21" s="10" t="n">
        <v>0.0434871584973715</v>
      </c>
      <c r="AW21" s="10" t="n">
        <v>0.015081818864818</v>
      </c>
      <c r="AX21" s="10" t="n">
        <v>0.00978697027972028</v>
      </c>
      <c r="AY21" s="10" t="n">
        <v>0.0153690099289836</v>
      </c>
      <c r="AZ21" s="10" t="n">
        <v>0.0253442595179432</v>
      </c>
      <c r="BA21" s="10" t="n">
        <v>0.138922938639075</v>
      </c>
      <c r="BB21" s="10" t="n">
        <v>0.0811523635439822</v>
      </c>
      <c r="BC21" s="10" t="n">
        <v>0.149232661784983</v>
      </c>
      <c r="BD21" s="10" t="n">
        <v>0.06902581565625</v>
      </c>
      <c r="BE21" s="10" t="n">
        <v>0.021375742814689</v>
      </c>
      <c r="BF21" s="10" t="n">
        <v>0.0421432871765935</v>
      </c>
      <c r="BG21" s="10" t="n">
        <v>0.0849091242921644</v>
      </c>
      <c r="BH21" s="10" t="n">
        <v>0.0572498073145132</v>
      </c>
      <c r="BI21" s="10" t="n">
        <v>0.0529637639584775</v>
      </c>
      <c r="BJ21" s="10" t="n">
        <v>0.0481014090777133</v>
      </c>
      <c r="BK21" s="10" t="n">
        <v>0.0417885499349046</v>
      </c>
      <c r="BL21" s="10" t="n">
        <v>0.00771872950310559</v>
      </c>
      <c r="BM21" s="10" t="n">
        <v>0.056323604714384</v>
      </c>
      <c r="BN21" s="10" t="n">
        <v>0.0179484878361775</v>
      </c>
      <c r="BO21" s="10" t="n">
        <v>0.0667144374980895</v>
      </c>
      <c r="BP21" s="10" t="n">
        <v>0.0488198335838392</v>
      </c>
      <c r="BQ21" s="10" t="n">
        <v>0.0377429703710587</v>
      </c>
      <c r="BR21" s="10" t="n">
        <v>0.0445445321610954</v>
      </c>
      <c r="BS21" s="10" t="n">
        <v>0.0452789985345248</v>
      </c>
      <c r="BT21" s="10" t="n">
        <v>0.0494755590774149</v>
      </c>
      <c r="BU21" s="10" t="n">
        <v>0.0241842467490103</v>
      </c>
      <c r="BV21" s="10" t="n">
        <v>0.0185747012556522</v>
      </c>
      <c r="BW21" s="10" t="n">
        <v>0.0373029935612382</v>
      </c>
      <c r="BX21" s="10" t="n">
        <v>0.0197425570604915</v>
      </c>
      <c r="BY21" s="10" t="n">
        <v>0.170729870199469</v>
      </c>
      <c r="BZ21" s="10" t="n">
        <v>0.160318071098088</v>
      </c>
      <c r="CA21" s="10" t="n">
        <v>0.127157557636524</v>
      </c>
      <c r="CB21" s="10" t="n">
        <v>0.051979554705248</v>
      </c>
      <c r="CC21" s="10" t="n">
        <v>0.0768018109107712</v>
      </c>
      <c r="CD21" s="10" t="n">
        <v>0.0319914689426752</v>
      </c>
      <c r="CE21" s="10" t="n">
        <v>0.0719424460217391</v>
      </c>
      <c r="CF21" s="10" t="n">
        <v>0.0226288226451613</v>
      </c>
      <c r="CG21" s="10" t="n">
        <v>0.0173120203071017</v>
      </c>
      <c r="CH21" s="10" t="n">
        <v>0.026164311882716</v>
      </c>
      <c r="CI21" s="10" t="n">
        <v>0.0556736511841076</v>
      </c>
      <c r="CJ21" s="10" t="n">
        <v>0.0880704563598736</v>
      </c>
      <c r="CK21" s="10" t="n">
        <v>0.0401558045233645</v>
      </c>
      <c r="CL21" s="10" t="n">
        <v>0.100869398168675</v>
      </c>
      <c r="CM21" s="10" t="n">
        <v>0.122751522548765</v>
      </c>
      <c r="CN21" s="10" t="n">
        <v>0.0454483479515534</v>
      </c>
      <c r="CO21" s="10" t="n">
        <v>0.0035350678728557</v>
      </c>
      <c r="CP21" s="10" t="n">
        <v>0.00817360742207053</v>
      </c>
      <c r="CQ21" s="10" t="n">
        <v>0.00720772668244576</v>
      </c>
      <c r="CR21" s="10" t="n">
        <v>0.00477190303385417</v>
      </c>
      <c r="CS21" s="10" t="n">
        <v>0.0113288772992126</v>
      </c>
      <c r="CT21" s="10" t="n">
        <v>0.00733550139252336</v>
      </c>
      <c r="CU21" s="10"/>
      <c r="CV21" s="10" t="n">
        <v>0.0100707469885057</v>
      </c>
      <c r="CW21" s="10"/>
      <c r="CX21" s="10" t="n">
        <v>0.0473292765352059</v>
      </c>
      <c r="CY21" s="10" t="n">
        <v>0.0346190462448037</v>
      </c>
      <c r="CZ21" s="10" t="n">
        <v>0.0222452914130926</v>
      </c>
      <c r="DA21" s="10" t="n">
        <v>0.0220633659855072</v>
      </c>
      <c r="DB21" s="10" t="n">
        <v>0.0359050311936759</v>
      </c>
      <c r="DC21" s="10" t="n">
        <v>0.0241727546224944</v>
      </c>
      <c r="DD21" s="10" t="n">
        <v>0.017376194610729</v>
      </c>
      <c r="DE21" s="10" t="n">
        <v>0.01174099368</v>
      </c>
      <c r="DF21" s="10" t="n">
        <v>0.0223546944834437</v>
      </c>
      <c r="DG21" s="10" t="n">
        <v>0.010060362172949</v>
      </c>
      <c r="DH21" s="10" t="n">
        <v>0.0468537693799855</v>
      </c>
      <c r="DI21" s="10" t="n">
        <v>0.0467349279837259</v>
      </c>
      <c r="DJ21" s="10" t="n">
        <v>0.0870092546262231</v>
      </c>
      <c r="DK21" s="10" t="n">
        <v>0.0605033881891892</v>
      </c>
      <c r="DL21" s="10" t="n">
        <v>0.101610830535362</v>
      </c>
      <c r="DM21" s="10" t="n">
        <v>0.0500154809810526</v>
      </c>
      <c r="DN21" s="10" t="n">
        <v>0.0211541716010059</v>
      </c>
      <c r="DO21" s="10" t="n">
        <v>0.0194754609216</v>
      </c>
      <c r="DP21" s="10" t="n">
        <v>0.0134148959020311</v>
      </c>
      <c r="DQ21" s="10" t="n">
        <v>0.0134535180952381</v>
      </c>
      <c r="DR21" s="10" t="n">
        <v>0.0100877635452196</v>
      </c>
      <c r="DS21" s="10" t="n">
        <v>0.0169314558194946</v>
      </c>
      <c r="DT21" s="10" t="n">
        <v>0.0060331825042735</v>
      </c>
      <c r="DU21" s="10" t="n">
        <v>0.00640163881743869</v>
      </c>
      <c r="DV21" s="10" t="n">
        <v>0.0178724621118012</v>
      </c>
      <c r="DW21" s="10" t="n">
        <v>0.0309188520697784</v>
      </c>
      <c r="DX21" s="10" t="n">
        <v>0.0410995334014104</v>
      </c>
      <c r="DY21" s="10" t="n">
        <v>0.0254664999759945</v>
      </c>
      <c r="DZ21" s="10" t="n">
        <v>0.0418048549351471</v>
      </c>
      <c r="EA21" s="10" t="n">
        <v>0.0317116355276932</v>
      </c>
      <c r="EB21" s="10" t="n">
        <v>0.0242768953330498</v>
      </c>
      <c r="EC21" s="10" t="n">
        <v>0.192516760295589</v>
      </c>
      <c r="ED21" s="10" t="n">
        <v>0.148639681507149</v>
      </c>
      <c r="EE21" s="10" t="n">
        <v>0.297093528440276</v>
      </c>
      <c r="EF21" s="10" t="n">
        <v>0.174282826169265</v>
      </c>
      <c r="EG21" s="10" t="n">
        <v>0.0211723428702764</v>
      </c>
      <c r="EH21" s="10" t="n">
        <v>0.0342062255314286</v>
      </c>
      <c r="EI21" s="10" t="n">
        <v>0.0466766243533698</v>
      </c>
      <c r="EJ21" s="10" t="n">
        <v>0.037375415281642</v>
      </c>
      <c r="EK21" s="10" t="n">
        <v>0.0492923033566434</v>
      </c>
      <c r="EL21" s="10" t="n">
        <v>0.0630517023880073</v>
      </c>
      <c r="EM21" s="10" t="n">
        <v>0.0103468791228512</v>
      </c>
      <c r="EN21" s="10" t="n">
        <v>0.0346260387673956</v>
      </c>
      <c r="EO21" s="10" t="n">
        <v>0.0142080772920962</v>
      </c>
      <c r="EP21" s="10" t="n">
        <v>0.00867528411538461</v>
      </c>
      <c r="EQ21" s="10" t="n">
        <v>0.0408580183843329</v>
      </c>
      <c r="ER21" s="10"/>
      <c r="ES21" s="10" t="n">
        <v>0.0070052539394572</v>
      </c>
      <c r="ET21" s="10" t="n">
        <v>0.0189316252811321</v>
      </c>
      <c r="EU21" s="10" t="n">
        <v>0.0294685832169282</v>
      </c>
      <c r="EV21" s="10" t="n">
        <v>0.0108725197056962</v>
      </c>
      <c r="EW21" s="10" t="n">
        <v>0.0133587148923851</v>
      </c>
      <c r="EX21" s="10" t="n">
        <v>0.0237207726267281</v>
      </c>
      <c r="EY21" s="10" t="n">
        <v>0.00545717482041217</v>
      </c>
      <c r="EZ21" s="10" t="n">
        <v>0.0125791437793103</v>
      </c>
      <c r="FA21" s="10" t="n">
        <v>0.0315308213776722</v>
      </c>
      <c r="FB21" s="10" t="n">
        <v>0.0427578834873393</v>
      </c>
      <c r="FC21" s="10" t="n">
        <v>0.105902105132516</v>
      </c>
      <c r="FD21" s="10" t="n">
        <v>0.0444747531660584</v>
      </c>
      <c r="FE21" s="10" t="n">
        <v>0.0755033557114914</v>
      </c>
      <c r="FF21" s="10" t="n">
        <v>0.0394568875467993</v>
      </c>
      <c r="FG21" s="10" t="n">
        <v>0.087582717014876</v>
      </c>
      <c r="FH21" s="10" t="n">
        <v>0.104721577189015</v>
      </c>
      <c r="FI21" s="10" t="n">
        <v>0.0741880529727273</v>
      </c>
      <c r="FJ21" s="10" t="n">
        <v>0.152151862037807</v>
      </c>
      <c r="FK21" s="10" t="n">
        <v>0.35417354504113</v>
      </c>
      <c r="FL21" s="10" t="n">
        <v>0.0205053427803681</v>
      </c>
      <c r="FM21" s="10" t="n">
        <v>0.0687366674606804</v>
      </c>
      <c r="FN21" s="10" t="n">
        <v>0.0202994163886343</v>
      </c>
      <c r="FO21" s="10" t="n">
        <v>0.0599535360141593</v>
      </c>
      <c r="FP21" s="10" t="n">
        <v>0.0594484220098354</v>
      </c>
      <c r="FQ21" s="10" t="n">
        <v>0.0873457801055873</v>
      </c>
      <c r="FR21" s="10" t="n">
        <v>0.0671073381901489</v>
      </c>
      <c r="FS21" s="10" t="n">
        <v>0.0836284927208009</v>
      </c>
      <c r="FT21" s="10" t="n">
        <v>0.137916401446809</v>
      </c>
      <c r="FU21" s="10" t="n">
        <v>0.887771179226609</v>
      </c>
      <c r="FV21" s="10" t="n">
        <v>0.217230541743291</v>
      </c>
      <c r="FW21" s="10" t="n">
        <v>1.85482873723917</v>
      </c>
      <c r="FX21" s="10" t="n">
        <v>0.332917186819923</v>
      </c>
      <c r="FY21" s="10" t="n">
        <v>1.88603341395904</v>
      </c>
      <c r="FZ21" s="10" t="n">
        <v>0.0465559669228312</v>
      </c>
      <c r="GA21" s="10" t="n">
        <v>0.0466059236152571</v>
      </c>
      <c r="GB21" s="10" t="n">
        <v>0.0808843353968254</v>
      </c>
      <c r="GC21" s="10" t="n">
        <v>0.0180059676953642</v>
      </c>
      <c r="GD21" s="10" t="n">
        <v>0.0854802326962025</v>
      </c>
      <c r="GE21" s="10" t="n">
        <v>0.0157137993360656</v>
      </c>
      <c r="GF21" s="10" t="n">
        <v>0.0341530054666057</v>
      </c>
      <c r="GG21" s="10" t="n">
        <v>0.0151487608333333</v>
      </c>
      <c r="GH21" s="10" t="n">
        <v>0.0877026642502575</v>
      </c>
      <c r="GI21" s="10" t="n">
        <v>0.00467683097580645</v>
      </c>
      <c r="GJ21" s="10" t="n">
        <v>0.00260919480223881</v>
      </c>
      <c r="GK21" s="10" t="n">
        <v>0.00218116779831933</v>
      </c>
      <c r="GL21" s="10" t="n">
        <v>0.00235355033136095</v>
      </c>
      <c r="GM21" s="10" t="n">
        <v>0.00556483027096774</v>
      </c>
      <c r="GN21" s="10" t="n">
        <v>0.0109487053128205</v>
      </c>
      <c r="GO21" s="10" t="n">
        <v>0.0110739518517265</v>
      </c>
      <c r="GP21" s="10" t="n">
        <v>0.02959118637251</v>
      </c>
      <c r="GQ21" s="10" t="n">
        <v>0.106236474525499</v>
      </c>
      <c r="GR21" s="10" t="n">
        <v>0.0570621161912621</v>
      </c>
      <c r="GS21" s="10" t="n">
        <v>0.0422628750862355</v>
      </c>
    </row>
    <row r="22" customFormat="false" ht="15" hidden="false" customHeight="false" outlineLevel="0" collapsed="false">
      <c r="A22" s="12" t="s">
        <v>220</v>
      </c>
      <c r="B22" s="13" t="n">
        <f aca="false">SUM(B5:B21)</f>
        <v>38.0537857464848</v>
      </c>
      <c r="C22" s="13" t="n">
        <f aca="false">SUM(C5:C21)</f>
        <v>19.5691423919971</v>
      </c>
      <c r="D22" s="13" t="n">
        <f aca="false">SUM(D5:D21)</f>
        <v>8.35315697477806</v>
      </c>
      <c r="E22" s="13" t="n">
        <f aca="false">SUM(E5:E21)</f>
        <v>15.2767912138931</v>
      </c>
      <c r="F22" s="13" t="n">
        <f aca="false">SUM(F5:F21)</f>
        <v>13.0851810454165</v>
      </c>
      <c r="G22" s="13" t="n">
        <f aca="false">SUM(G5:G21)</f>
        <v>5.2886906051096</v>
      </c>
      <c r="H22" s="13" t="n">
        <f aca="false">SUM(H5:H21)</f>
        <v>5.65195998078291</v>
      </c>
      <c r="I22" s="13" t="n">
        <f aca="false">SUM(I5:I21)</f>
        <v>1.75681481830303</v>
      </c>
      <c r="J22" s="13" t="n">
        <f aca="false">SUM(J5:J21)</f>
        <v>2.32939349486651</v>
      </c>
      <c r="K22" s="13" t="n">
        <f aca="false">SUM(K5:K21)</f>
        <v>1.48727590106927</v>
      </c>
      <c r="L22" s="13" t="n">
        <f aca="false">SUM(L5:L21)</f>
        <v>4.17092706196739</v>
      </c>
      <c r="M22" s="13" t="n">
        <f aca="false">SUM(M5:M21)</f>
        <v>5.54400943686726</v>
      </c>
      <c r="N22" s="13" t="n">
        <f aca="false">SUM(N5:N21)</f>
        <v>5.12534314763219</v>
      </c>
      <c r="O22" s="13" t="n">
        <f aca="false">SUM(O5:O21)</f>
        <v>10.6115342724579</v>
      </c>
      <c r="P22" s="13" t="n">
        <f aca="false">SUM(P5:P21)</f>
        <v>5.00913241995268</v>
      </c>
      <c r="Q22" s="13" t="n">
        <f aca="false">SUM(Q5:Q21)</f>
        <v>3.68533729449375</v>
      </c>
      <c r="R22" s="13" t="n">
        <f aca="false">SUM(R5:R21)</f>
        <v>1.90300941010509</v>
      </c>
      <c r="S22" s="13" t="n">
        <f aca="false">SUM(S5:S21)</f>
        <v>0.939806537396313</v>
      </c>
      <c r="T22" s="13" t="n">
        <f aca="false">SUM(T5:T21)</f>
        <v>2.39350258160896</v>
      </c>
      <c r="U22" s="13" t="n">
        <f aca="false">SUM(U5:U21)</f>
        <v>1.56954003044073</v>
      </c>
      <c r="V22" s="13" t="n">
        <f aca="false">SUM(V5:V21)</f>
        <v>6.30692628450256</v>
      </c>
      <c r="W22" s="13" t="n">
        <f aca="false">SUM(W5:W21)</f>
        <v>5.29272050293137</v>
      </c>
      <c r="X22" s="13" t="n">
        <f aca="false">SUM(X5:X21)</f>
        <v>1.29007730328395</v>
      </c>
      <c r="Y22" s="13" t="n">
        <f aca="false">SUM(Y5:Y21)</f>
        <v>3.2894130654</v>
      </c>
      <c r="Z22" s="13" t="n">
        <f aca="false">SUM(Z5:Z21)</f>
        <v>1.41026914279738</v>
      </c>
      <c r="AA22" s="13" t="n">
        <f aca="false">SUM(AA5:AA21)</f>
        <v>9.54509649443807</v>
      </c>
      <c r="AB22" s="13" t="n">
        <f aca="false">SUM(AB5:AB21)</f>
        <v>8.75767687019865</v>
      </c>
      <c r="AC22" s="13" t="n">
        <f aca="false">SUM(AC5:AC21)</f>
        <v>5.83032266102507</v>
      </c>
      <c r="AD22" s="13" t="n">
        <f aca="false">SUM(AD5:AD21)</f>
        <v>6.1511557174104</v>
      </c>
      <c r="AE22" s="13" t="n">
        <f aca="false">SUM(AE5:AE21)</f>
        <v>12.96526827281</v>
      </c>
      <c r="AF22" s="13" t="n">
        <f aca="false">SUM(AF5:AF21)</f>
        <v>5.98757763957644</v>
      </c>
      <c r="AG22" s="13" t="n">
        <f aca="false">SUM(AG5:AG21)</f>
        <v>1.34294418029552</v>
      </c>
      <c r="AH22" s="13" t="n">
        <f aca="false">SUM(AH5:AH21)</f>
        <v>0.885647746554794</v>
      </c>
      <c r="AI22" s="13" t="n">
        <f aca="false">SUM(AI5:AI21)</f>
        <v>1.45350925528615</v>
      </c>
      <c r="AJ22" s="13" t="n">
        <f aca="false">SUM(AJ5:AJ21)</f>
        <v>0.687578133478261</v>
      </c>
      <c r="AK22" s="13" t="n">
        <f aca="false">SUM(AK5:AK21)</f>
        <v>3.8631120974702</v>
      </c>
      <c r="AL22" s="13" t="n">
        <f aca="false">SUM(AL5:AL21)</f>
        <v>1.08617780959596</v>
      </c>
      <c r="AM22" s="13" t="n">
        <f aca="false">SUM(AM5:AM21)</f>
        <v>2.11901072559798</v>
      </c>
      <c r="AN22" s="13" t="n">
        <f aca="false">SUM(AN5:AN21)</f>
        <v>0.971308357058824</v>
      </c>
      <c r="AO22" s="13" t="n">
        <f aca="false">SUM(AO5:AO21)</f>
        <v>0.792438921733333</v>
      </c>
      <c r="AP22" s="13" t="n">
        <f aca="false">SUM(AP5:AP21)</f>
        <v>13.8722071998954</v>
      </c>
      <c r="AQ22" s="13" t="n">
        <f aca="false">SUM(AQ5:AQ21)</f>
        <v>4.5270307279954</v>
      </c>
      <c r="AR22" s="13" t="n">
        <f aca="false">SUM(AR5:AR21)</f>
        <v>1.59732876105978</v>
      </c>
      <c r="AS22" s="13" t="n">
        <f aca="false">SUM(AS5:AS21)</f>
        <v>3.06411725701873</v>
      </c>
      <c r="AT22" s="13" t="n">
        <f aca="false">SUM(AT5:AT21)</f>
        <v>8.3506020722577</v>
      </c>
      <c r="AU22" s="13" t="n">
        <f aca="false">SUM(AU5:AU21)</f>
        <v>11.5550869823598</v>
      </c>
      <c r="AV22" s="13" t="n">
        <f aca="false">SUM(AV5:AV21)</f>
        <v>8.54394761066004</v>
      </c>
      <c r="AW22" s="13" t="n">
        <f aca="false">SUM(AW5:AW21)</f>
        <v>11.4672096102167</v>
      </c>
      <c r="AX22" s="13" t="n">
        <f aca="false">SUM(AX5:AX21)</f>
        <v>3.52657162412587</v>
      </c>
      <c r="AY22" s="13" t="n">
        <f aca="false">SUM(AY5:AY21)</f>
        <v>6.76543817073857</v>
      </c>
      <c r="AZ22" s="13" t="n">
        <f aca="false">SUM(AZ5:AZ21)</f>
        <v>11.6372391619889</v>
      </c>
      <c r="BA22" s="13" t="n">
        <f aca="false">SUM(BA5:BA21)</f>
        <v>28.0746915114436</v>
      </c>
      <c r="BB22" s="13" t="n">
        <f aca="false">SUM(BB5:BB21)</f>
        <v>12.6273077674436</v>
      </c>
      <c r="BC22" s="13" t="n">
        <f aca="false">SUM(BC5:BC21)</f>
        <v>12.5133603564301</v>
      </c>
      <c r="BD22" s="13" t="n">
        <f aca="false">SUM(BD5:BD21)</f>
        <v>14.523031614075</v>
      </c>
      <c r="BE22" s="13" t="n">
        <f aca="false">SUM(BE5:BE21)</f>
        <v>9.83497926903843</v>
      </c>
      <c r="BF22" s="13" t="n">
        <f aca="false">SUM(BF5:BF21)</f>
        <v>5.59903672489028</v>
      </c>
      <c r="BG22" s="13" t="n">
        <f aca="false">SUM(BG5:BG21)</f>
        <v>9.42720763762733</v>
      </c>
      <c r="BH22" s="13" t="n">
        <f aca="false">SUM(BH5:BH21)</f>
        <v>11.9608058974014</v>
      </c>
      <c r="BI22" s="13" t="n">
        <f aca="false">SUM(BI5:BI21)</f>
        <v>8.14538553211419</v>
      </c>
      <c r="BJ22" s="13" t="n">
        <f aca="false">SUM(BJ5:BJ21)</f>
        <v>12.5063663602054</v>
      </c>
      <c r="BK22" s="13" t="n">
        <f aca="false">SUM(BK5:BK21)</f>
        <v>4.37996239005219</v>
      </c>
      <c r="BL22" s="13" t="n">
        <f aca="false">SUM(BL5:BL21)</f>
        <v>0.590482806987578</v>
      </c>
      <c r="BM22" s="13" t="n">
        <f aca="false">SUM(BM5:BM21)</f>
        <v>3.46646185378527</v>
      </c>
      <c r="BN22" s="13" t="n">
        <f aca="false">SUM(BN5:BN21)</f>
        <v>1.2339585387372</v>
      </c>
      <c r="BO22" s="13" t="n">
        <f aca="false">SUM(BO5:BO21)</f>
        <v>8.88043290252347</v>
      </c>
      <c r="BP22" s="13" t="n">
        <f aca="false">SUM(BP5:BP21)</f>
        <v>5.50390558621283</v>
      </c>
      <c r="BQ22" s="13" t="n">
        <f aca="false">SUM(BQ5:BQ21)</f>
        <v>6.99424419688682</v>
      </c>
      <c r="BR22" s="13" t="n">
        <f aca="false">SUM(BR5:BR21)</f>
        <v>6.05805637390898</v>
      </c>
      <c r="BS22" s="13" t="n">
        <f aca="false">SUM(BS5:BS21)</f>
        <v>6.46424290842892</v>
      </c>
      <c r="BT22" s="13" t="n">
        <f aca="false">SUM(BT5:BT21)</f>
        <v>10.5754007527974</v>
      </c>
      <c r="BU22" s="13" t="n">
        <f aca="false">SUM(BU5:BU21)</f>
        <v>2.27331919440697</v>
      </c>
      <c r="BV22" s="13" t="n">
        <f aca="false">SUM(BV5:BV21)</f>
        <v>3.47346913480696</v>
      </c>
      <c r="BW22" s="13" t="n">
        <f aca="false">SUM(BW5:BW21)</f>
        <v>3.33395504953567</v>
      </c>
      <c r="BX22" s="13" t="n">
        <f aca="false">SUM(BX5:BX21)</f>
        <v>2.02163784299432</v>
      </c>
      <c r="BY22" s="13" t="n">
        <f aca="false">SUM(BY5:BY21)</f>
        <v>6.53543900190027</v>
      </c>
      <c r="BZ22" s="13" t="n">
        <f aca="false">SUM(BZ5:BZ21)</f>
        <v>10.2186738517921</v>
      </c>
      <c r="CA22" s="13" t="n">
        <f aca="false">SUM(CA5:CA21)</f>
        <v>7.8531565688483</v>
      </c>
      <c r="CB22" s="13" t="n">
        <f aca="false">SUM(CB5:CB21)</f>
        <v>7.90378006823688</v>
      </c>
      <c r="CC22" s="13" t="n">
        <f aca="false">SUM(CC5:CC21)</f>
        <v>6.24924208779223</v>
      </c>
      <c r="CD22" s="13" t="n">
        <f aca="false">SUM(CD5:CD21)</f>
        <v>5.7557984539363</v>
      </c>
      <c r="CE22" s="13" t="n">
        <f aca="false">SUM(CE5:CE21)</f>
        <v>1.10234393097826</v>
      </c>
      <c r="CF22" s="13" t="n">
        <f aca="false">SUM(CF5:CF21)</f>
        <v>0.656235856709677</v>
      </c>
      <c r="CG22" s="13" t="n">
        <f aca="false">SUM(CG5:CG21)</f>
        <v>1.37053494097888</v>
      </c>
      <c r="CH22" s="13" t="n">
        <f aca="false">SUM(CH5:CH21)</f>
        <v>0.758765044598766</v>
      </c>
      <c r="CI22" s="13" t="n">
        <f aca="false">SUM(CI5:CI21)</f>
        <v>16.0188278179728</v>
      </c>
      <c r="CJ22" s="13" t="n">
        <f aca="false">SUM(CJ5:CJ21)</f>
        <v>18.1385108075722</v>
      </c>
      <c r="CK22" s="13" t="n">
        <f aca="false">SUM(CK5:CK21)</f>
        <v>10.6332570377869</v>
      </c>
      <c r="CL22" s="13" t="n">
        <f aca="false">SUM(CL5:CL21)</f>
        <v>15.6275517591325</v>
      </c>
      <c r="CM22" s="13" t="n">
        <f aca="false">SUM(CM5:CM21)</f>
        <v>14.3760917754226</v>
      </c>
      <c r="CN22" s="13" t="n">
        <f aca="false">SUM(CN5:CN21)</f>
        <v>4.1426169157841</v>
      </c>
      <c r="CO22" s="13" t="n">
        <f aca="false">SUM(CO5:CO21)</f>
        <v>3.38305995432291</v>
      </c>
      <c r="CP22" s="13" t="n">
        <f aca="false">SUM(CP5:CP21)</f>
        <v>3.52691160262344</v>
      </c>
      <c r="CQ22" s="13" t="n">
        <f aca="false">SUM(CQ5:CQ21)</f>
        <v>1.77670462722288</v>
      </c>
      <c r="CR22" s="13" t="n">
        <f aca="false">SUM(CR5:CR21)</f>
        <v>1.81332315286459</v>
      </c>
      <c r="CS22" s="13" t="n">
        <f aca="false">SUM(CS5:CS21)</f>
        <v>0.430497337370079</v>
      </c>
      <c r="CT22" s="13" t="n">
        <f aca="false">SUM(CT5:CT21)</f>
        <v>0.232290877429906</v>
      </c>
      <c r="CU22" s="13" t="n">
        <f aca="false">SUM(CU5:CU21)</f>
        <v>0.143957388571428</v>
      </c>
      <c r="CV22" s="13" t="n">
        <f aca="false">SUM(CV5:CV21)</f>
        <v>0.390241445804598</v>
      </c>
      <c r="CW22" s="13" t="n">
        <f aca="false">SUM(CW5:CW21)</f>
        <v>0.0934761442758621</v>
      </c>
      <c r="CX22" s="13" t="n">
        <f aca="false">SUM(CX5:CX21)</f>
        <v>23.1372549004964</v>
      </c>
      <c r="CY22" s="13" t="n">
        <f aca="false">SUM(CY5:CY21)</f>
        <v>3.66384906090839</v>
      </c>
      <c r="CZ22" s="13" t="n">
        <f aca="false">SUM(CZ5:CZ21)</f>
        <v>3.05007662263958</v>
      </c>
      <c r="DA22" s="13" t="n">
        <f aca="false">SUM(DA5:DA21)</f>
        <v>2.76453975798406</v>
      </c>
      <c r="DB22" s="13" t="n">
        <f aca="false">SUM(DB5:DB21)</f>
        <v>6.60652573963636</v>
      </c>
      <c r="DC22" s="13" t="n">
        <f aca="false">SUM(DC5:DC21)</f>
        <v>2.26686721126503</v>
      </c>
      <c r="DD22" s="13" t="n">
        <f aca="false">SUM(DD5:DD21)</f>
        <v>1.75996028271527</v>
      </c>
      <c r="DE22" s="13" t="n">
        <f aca="false">SUM(DE5:DE21)</f>
        <v>2.4264720272</v>
      </c>
      <c r="DF22" s="13" t="n">
        <f aca="false">SUM(DF5:DF21)</f>
        <v>2.13859910558278</v>
      </c>
      <c r="DG22" s="13" t="n">
        <f aca="false">SUM(DG5:DG21)</f>
        <v>3.3224346076164</v>
      </c>
      <c r="DH22" s="13" t="n">
        <f aca="false">SUM(DH5:DH21)</f>
        <v>25.631354539321</v>
      </c>
      <c r="DI22" s="13" t="n">
        <f aca="false">SUM(DI5:DI21)</f>
        <v>9.67413009263126</v>
      </c>
      <c r="DJ22" s="13" t="n">
        <f aca="false">SUM(DJ5:DJ21)</f>
        <v>40.0400769925401</v>
      </c>
      <c r="DK22" s="13" t="n">
        <f aca="false">SUM(DK5:DK21)</f>
        <v>8.49467570176216</v>
      </c>
      <c r="DL22" s="13" t="n">
        <f aca="false">SUM(DL5:DL21)</f>
        <v>25.3668449877692</v>
      </c>
      <c r="DM22" s="13" t="n">
        <f aca="false">SUM(DM5:DM21)</f>
        <v>4.36563698277474</v>
      </c>
      <c r="DN22" s="13" t="n">
        <f aca="false">SUM(DN5:DN21)</f>
        <v>2.36715180215256</v>
      </c>
      <c r="DO22" s="13" t="n">
        <f aca="false">SUM(DO5:DO21)</f>
        <v>1.2204622177536</v>
      </c>
      <c r="DP22" s="13" t="n">
        <f aca="false">SUM(DP5:DP21)</f>
        <v>2.09004078153644</v>
      </c>
      <c r="DQ22" s="13" t="n">
        <f aca="false">SUM(DQ5:DQ21)</f>
        <v>1.71128750171428</v>
      </c>
      <c r="DR22" s="13" t="n">
        <f aca="false">SUM(DR5:DR21)</f>
        <v>1.85614849232041</v>
      </c>
      <c r="DS22" s="13" t="n">
        <f aca="false">SUM(DS5:DS21)</f>
        <v>1.47868047490253</v>
      </c>
      <c r="DT22" s="13" t="n">
        <f aca="false">SUM(DT5:DT21)</f>
        <v>0.633484162948718</v>
      </c>
      <c r="DU22" s="13" t="n">
        <f aca="false">SUM(DU5:DU21)</f>
        <v>1.09788105719074</v>
      </c>
      <c r="DV22" s="13" t="n">
        <f aca="false">SUM(DV5:DV21)</f>
        <v>0.486130969440994</v>
      </c>
      <c r="DW22" s="13" t="n">
        <f aca="false">SUM(DW5:DW21)</f>
        <v>11.7013801060443</v>
      </c>
      <c r="DX22" s="13" t="n">
        <f aca="false">SUM(DX5:DX21)</f>
        <v>8.38672243349958</v>
      </c>
      <c r="DY22" s="13" t="n">
        <f aca="false">SUM(DY5:DY21)</f>
        <v>6.61897485739712</v>
      </c>
      <c r="DZ22" s="13" t="n">
        <f aca="false">SUM(DZ5:DZ21)</f>
        <v>8.65917895223347</v>
      </c>
      <c r="EA22" s="13" t="n">
        <f aca="false">SUM(EA5:EA21)</f>
        <v>8.50928886659769</v>
      </c>
      <c r="EB22" s="13" t="n">
        <f aca="false">SUM(EB5:EB21)</f>
        <v>8.01137545990642</v>
      </c>
      <c r="EC22" s="13" t="n">
        <f aca="false">SUM(EC5:EC21)</f>
        <v>4.79253487982902</v>
      </c>
      <c r="ED22" s="13" t="n">
        <f aca="false">SUM(ED5:ED21)</f>
        <v>3.03915063081581</v>
      </c>
      <c r="EE22" s="13" t="n">
        <f aca="false">SUM(EE5:EE21)</f>
        <v>11.0653325498322</v>
      </c>
      <c r="EF22" s="13" t="n">
        <f aca="false">SUM(EF5:EF21)</f>
        <v>2.93840844921381</v>
      </c>
      <c r="EG22" s="13" t="n">
        <f aca="false">SUM(EG5:EG21)</f>
        <v>5.25376565223858</v>
      </c>
      <c r="EH22" s="13" t="n">
        <f aca="false">SUM(EH5:EH21)</f>
        <v>3.19638174132571</v>
      </c>
      <c r="EI22" s="13" t="n">
        <f aca="false">SUM(EI5:EI21)</f>
        <v>2.46685959707559</v>
      </c>
      <c r="EJ22" s="13" t="n">
        <f aca="false">SUM(EJ5:EJ21)</f>
        <v>3.53820597999544</v>
      </c>
      <c r="EK22" s="13" t="n">
        <f aca="false">SUM(EK5:EK21)</f>
        <v>7.91493556755245</v>
      </c>
      <c r="EL22" s="13" t="n">
        <f aca="false">SUM(EL5:EL21)</f>
        <v>38.7439004282481</v>
      </c>
      <c r="EM22" s="13" t="n">
        <f aca="false">SUM(EM5:EM21)</f>
        <v>6.05551100664864</v>
      </c>
      <c r="EN22" s="13" t="n">
        <f aca="false">SUM(EN5:EN21)</f>
        <v>12.0637119065606</v>
      </c>
      <c r="EO22" s="13" t="n">
        <f aca="false">SUM(EO5:EO21)</f>
        <v>9.1997300466323</v>
      </c>
      <c r="EP22" s="13" t="n">
        <f aca="false">SUM(EP5:EP21)</f>
        <v>6.65394291649999</v>
      </c>
      <c r="EQ22" s="13" t="n">
        <f aca="false">SUM(EQ5:EQ21)</f>
        <v>10.9601634315973</v>
      </c>
      <c r="ER22" s="13" t="n">
        <f aca="false">SUM(ER5:ER21)</f>
        <v>5.1842708520594</v>
      </c>
      <c r="ES22" s="13" t="n">
        <f aca="false">SUM(ES5:ES21)</f>
        <v>3.24693520093841</v>
      </c>
      <c r="ET22" s="13" t="n">
        <f aca="false">SUM(ET5:ET21)</f>
        <v>6.5503423472717</v>
      </c>
      <c r="EU22" s="13" t="n">
        <f aca="false">SUM(EU5:EU21)</f>
        <v>5.72345371813229</v>
      </c>
      <c r="EV22" s="13" t="n">
        <f aca="false">SUM(EV5:EV21)</f>
        <v>6.75183473723734</v>
      </c>
      <c r="EW22" s="13" t="n">
        <f aca="false">SUM(EW5:EW21)</f>
        <v>5.13642587612209</v>
      </c>
      <c r="EX22" s="13" t="n">
        <f aca="false">SUM(EX5:EX21)</f>
        <v>10.1321585934167</v>
      </c>
      <c r="EY22" s="13" t="n">
        <f aca="false">SUM(EY5:EY21)</f>
        <v>5.36440284846516</v>
      </c>
      <c r="EZ22" s="13" t="n">
        <f aca="false">SUM(EZ5:EZ21)</f>
        <v>3.58505597710344</v>
      </c>
      <c r="FA22" s="13" t="n">
        <f aca="false">SUM(FA5:FA21)</f>
        <v>6.38499132897862</v>
      </c>
      <c r="FB22" s="13" t="n">
        <f aca="false">SUM(FB5:FB21)</f>
        <v>6.66755745630697</v>
      </c>
      <c r="FC22" s="13" t="n">
        <f aca="false">SUM(FC5:FC21)</f>
        <v>4.22058633625686</v>
      </c>
      <c r="FD22" s="13" t="n">
        <f aca="false">SUM(FD5:FD21)</f>
        <v>4.6431642305365</v>
      </c>
      <c r="FE22" s="13" t="n">
        <f aca="false">SUM(FE5:FE21)</f>
        <v>3.24105145443032</v>
      </c>
      <c r="FF22" s="13" t="n">
        <f aca="false">SUM(FF5:FF21)</f>
        <v>8.81745387001709</v>
      </c>
      <c r="FG22" s="13" t="n">
        <f aca="false">SUM(FG5:FG21)</f>
        <v>2.76615414571984</v>
      </c>
      <c r="FH22" s="13" t="n">
        <f aca="false">SUM(FH5:FH21)</f>
        <v>2.75007967922455</v>
      </c>
      <c r="FI22" s="13" t="n">
        <f aca="false">SUM(FI5:FI21)</f>
        <v>2.52514150673838</v>
      </c>
      <c r="FJ22" s="13" t="n">
        <f aca="false">SUM(FJ5:FJ21)</f>
        <v>3.73858861007183</v>
      </c>
      <c r="FK22" s="13" t="n">
        <f aca="false">SUM(FK5:FK21)</f>
        <v>4.70030314859669</v>
      </c>
      <c r="FL22" s="13" t="n">
        <f aca="false">SUM(FL5:FL21)</f>
        <v>5.27898658023477</v>
      </c>
      <c r="FM22" s="13" t="n">
        <f aca="false">SUM(FM5:FM21)</f>
        <v>8.2578810149314</v>
      </c>
      <c r="FN22" s="13" t="n">
        <f aca="false">SUM(FN5:FN21)</f>
        <v>2.55772646496792</v>
      </c>
      <c r="FO22" s="13" t="n">
        <f aca="false">SUM(FO5:FO21)</f>
        <v>4.06435012895988</v>
      </c>
      <c r="FP22" s="13" t="n">
        <f aca="false">SUM(FP5:FP21)</f>
        <v>11.9181162559718</v>
      </c>
      <c r="FQ22" s="13" t="n">
        <f aca="false">SUM(FQ5:FQ21)</f>
        <v>9.6080358116146</v>
      </c>
      <c r="FR22" s="13" t="n">
        <f aca="false">SUM(FR5:FR21)</f>
        <v>5.68063617779611</v>
      </c>
      <c r="FS22" s="13" t="n">
        <f aca="false">SUM(FS5:FS21)</f>
        <v>8.45631641100334</v>
      </c>
      <c r="FT22" s="13" t="n">
        <f aca="false">SUM(FT5:FT21)</f>
        <v>9.73901973293617</v>
      </c>
      <c r="FU22" s="13" t="n">
        <f aca="false">SUM(FU5:FU21)</f>
        <v>5.29026784617631</v>
      </c>
      <c r="FV22" s="13" t="n">
        <f aca="false">SUM(FV5:FV21)</f>
        <v>1.80717323024737</v>
      </c>
      <c r="FW22" s="13" t="n">
        <f aca="false">SUM(FW5:FW21)</f>
        <v>3.40876303488176</v>
      </c>
      <c r="FX22" s="13" t="n">
        <f aca="false">SUM(FX5:FX21)</f>
        <v>2.52548897189176</v>
      </c>
      <c r="FY22" s="13" t="n">
        <f aca="false">SUM(FY5:FY21)</f>
        <v>3.6987079372873</v>
      </c>
      <c r="FZ22" s="13" t="n">
        <f aca="false">SUM(FZ5:FZ21)</f>
        <v>8.86115237097886</v>
      </c>
      <c r="GA22" s="13" t="n">
        <f aca="false">SUM(GA5:GA21)</f>
        <v>2.70314356968491</v>
      </c>
      <c r="GB22" s="13" t="n">
        <f aca="false">SUM(GB5:GB21)</f>
        <v>4.94846216043142</v>
      </c>
      <c r="GC22" s="13" t="n">
        <f aca="false">SUM(GC5:GC21)</f>
        <v>2.27904105401324</v>
      </c>
      <c r="GD22" s="13" t="n">
        <f aca="false">SUM(GD5:GD21)</f>
        <v>5.10032055087342</v>
      </c>
      <c r="GE22" s="13" t="n">
        <f aca="false">SUM(GE5:GE21)</f>
        <v>3.6901238774194</v>
      </c>
      <c r="GF22" s="13" t="n">
        <f aca="false">SUM(GF5:GF21)</f>
        <v>2.27003643001373</v>
      </c>
      <c r="GG22" s="13" t="n">
        <f aca="false">SUM(GG5:GG21)</f>
        <v>1.76937526533333</v>
      </c>
      <c r="GH22" s="13" t="n">
        <f aca="false">SUM(GH5:GH21)</f>
        <v>2.09301223062101</v>
      </c>
      <c r="GI22" s="13" t="n">
        <f aca="false">SUM(GI5:GI21)</f>
        <v>0.533158731241935</v>
      </c>
      <c r="GJ22" s="13" t="n">
        <f aca="false">SUM(GJ5:GJ21)</f>
        <v>0.683609038186568</v>
      </c>
      <c r="GK22" s="13" t="n">
        <f aca="false">SUM(GK5:GK21)</f>
        <v>0.641263332705883</v>
      </c>
      <c r="GL22" s="13" t="n">
        <f aca="false">SUM(GL5:GL21)</f>
        <v>1.08969380342011</v>
      </c>
      <c r="GM22" s="13" t="n">
        <f aca="false">SUM(GM5:GM21)</f>
        <v>0.742904841174194</v>
      </c>
      <c r="GN22" s="13" t="n">
        <f aca="false">SUM(GN5:GN21)</f>
        <v>0.916954069948718</v>
      </c>
      <c r="GO22" s="13" t="n">
        <f aca="false">SUM(GO5:GO21)</f>
        <v>3.12063963181652</v>
      </c>
      <c r="GP22" s="13" t="n">
        <f aca="false">SUM(GP5:GP21)</f>
        <v>2.0099244282251</v>
      </c>
      <c r="GQ22" s="13" t="n">
        <f aca="false">SUM(GQ5:GQ21)</f>
        <v>3.34448160543237</v>
      </c>
      <c r="GR22" s="13" t="n">
        <f aca="false">SUM(GR5:GR21)</f>
        <v>2.45638823985243</v>
      </c>
      <c r="GS22" s="13" t="n">
        <f aca="false">SUM(GS5:GS21)</f>
        <v>3.51989373932505</v>
      </c>
    </row>
    <row r="26" customFormat="false" ht="15" hidden="false" customHeight="false" outlineLevel="0" collapsed="false">
      <c r="A26" s="14" t="s">
        <v>1</v>
      </c>
      <c r="B26" s="3" t="s">
        <v>2</v>
      </c>
      <c r="C26" s="3" t="s">
        <v>3</v>
      </c>
      <c r="D26" s="3" t="s">
        <v>4</v>
      </c>
      <c r="E26" s="3" t="s">
        <v>5</v>
      </c>
      <c r="F26" s="3" t="s">
        <v>6</v>
      </c>
      <c r="G26" s="3" t="s">
        <v>7</v>
      </c>
      <c r="H26" s="3" t="s">
        <v>8</v>
      </c>
      <c r="I26" s="3" t="s">
        <v>9</v>
      </c>
      <c r="J26" s="3" t="s">
        <v>10</v>
      </c>
      <c r="K26" s="3" t="s">
        <v>11</v>
      </c>
      <c r="L26" s="3" t="s">
        <v>12</v>
      </c>
      <c r="M26" s="3" t="s">
        <v>13</v>
      </c>
      <c r="N26" s="3" t="s">
        <v>14</v>
      </c>
      <c r="O26" s="3" t="s">
        <v>15</v>
      </c>
      <c r="P26" s="3" t="s">
        <v>16</v>
      </c>
      <c r="Q26" s="3" t="s">
        <v>17</v>
      </c>
      <c r="R26" s="3" t="s">
        <v>18</v>
      </c>
      <c r="S26" s="3" t="s">
        <v>19</v>
      </c>
      <c r="T26" s="3" t="s">
        <v>20</v>
      </c>
      <c r="U26" s="3" t="s">
        <v>21</v>
      </c>
      <c r="V26" s="3" t="s">
        <v>22</v>
      </c>
      <c r="W26" s="3" t="s">
        <v>23</v>
      </c>
      <c r="X26" s="3" t="s">
        <v>24</v>
      </c>
      <c r="Y26" s="3" t="s">
        <v>25</v>
      </c>
      <c r="Z26" s="3" t="s">
        <v>26</v>
      </c>
      <c r="AA26" s="3" t="s">
        <v>27</v>
      </c>
      <c r="AB26" s="3" t="s">
        <v>28</v>
      </c>
      <c r="AC26" s="3" t="s">
        <v>29</v>
      </c>
      <c r="AD26" s="3" t="s">
        <v>30</v>
      </c>
      <c r="AE26" s="3" t="s">
        <v>31</v>
      </c>
      <c r="AF26" s="3" t="s">
        <v>32</v>
      </c>
      <c r="AG26" s="3" t="s">
        <v>33</v>
      </c>
      <c r="AH26" s="3" t="s">
        <v>34</v>
      </c>
      <c r="AI26" s="3" t="s">
        <v>35</v>
      </c>
      <c r="AJ26" s="3" t="s">
        <v>36</v>
      </c>
      <c r="AK26" s="3" t="s">
        <v>37</v>
      </c>
      <c r="AL26" s="3" t="s">
        <v>38</v>
      </c>
      <c r="AM26" s="3" t="s">
        <v>39</v>
      </c>
      <c r="AN26" s="3" t="s">
        <v>40</v>
      </c>
      <c r="AO26" s="3" t="s">
        <v>41</v>
      </c>
      <c r="AP26" s="3" t="s">
        <v>42</v>
      </c>
      <c r="AQ26" s="3" t="s">
        <v>43</v>
      </c>
      <c r="AR26" s="3" t="s">
        <v>44</v>
      </c>
      <c r="AS26" s="3" t="s">
        <v>45</v>
      </c>
      <c r="AT26" s="3" t="s">
        <v>46</v>
      </c>
      <c r="AU26" s="3" t="s">
        <v>47</v>
      </c>
      <c r="AV26" s="3" t="s">
        <v>48</v>
      </c>
      <c r="AW26" s="3" t="s">
        <v>49</v>
      </c>
      <c r="AX26" s="3" t="s">
        <v>50</v>
      </c>
      <c r="AY26" s="3" t="s">
        <v>51</v>
      </c>
      <c r="AZ26" s="3" t="s">
        <v>52</v>
      </c>
      <c r="BA26" s="3" t="s">
        <v>53</v>
      </c>
      <c r="BB26" s="3" t="s">
        <v>54</v>
      </c>
      <c r="BC26" s="3" t="s">
        <v>55</v>
      </c>
      <c r="BD26" s="3" t="s">
        <v>56</v>
      </c>
      <c r="BE26" s="3" t="s">
        <v>57</v>
      </c>
      <c r="BF26" s="3" t="s">
        <v>58</v>
      </c>
      <c r="BG26" s="3" t="s">
        <v>59</v>
      </c>
      <c r="BH26" s="3" t="s">
        <v>60</v>
      </c>
      <c r="BI26" s="3" t="s">
        <v>61</v>
      </c>
      <c r="BJ26" s="3" t="s">
        <v>62</v>
      </c>
      <c r="BK26" s="3" t="s">
        <v>63</v>
      </c>
      <c r="BL26" s="3" t="s">
        <v>64</v>
      </c>
      <c r="BM26" s="3" t="s">
        <v>65</v>
      </c>
      <c r="BN26" s="3" t="s">
        <v>66</v>
      </c>
      <c r="BO26" s="3" t="s">
        <v>67</v>
      </c>
      <c r="BP26" s="3" t="s">
        <v>68</v>
      </c>
      <c r="BQ26" s="3" t="s">
        <v>69</v>
      </c>
      <c r="BR26" s="3" t="s">
        <v>70</v>
      </c>
      <c r="BS26" s="3" t="s">
        <v>71</v>
      </c>
      <c r="BT26" s="3" t="s">
        <v>72</v>
      </c>
      <c r="BU26" s="3" t="s">
        <v>73</v>
      </c>
      <c r="BV26" s="3" t="s">
        <v>74</v>
      </c>
      <c r="BW26" s="3" t="s">
        <v>75</v>
      </c>
      <c r="BX26" s="3" t="s">
        <v>76</v>
      </c>
      <c r="BY26" s="3" t="s">
        <v>77</v>
      </c>
      <c r="BZ26" s="3" t="s">
        <v>78</v>
      </c>
      <c r="CA26" s="3" t="s">
        <v>79</v>
      </c>
      <c r="CB26" s="3" t="s">
        <v>80</v>
      </c>
      <c r="CC26" s="3" t="s">
        <v>81</v>
      </c>
      <c r="CD26" s="3" t="s">
        <v>82</v>
      </c>
      <c r="CE26" s="3" t="s">
        <v>83</v>
      </c>
      <c r="CF26" s="3" t="s">
        <v>84</v>
      </c>
      <c r="CG26" s="3" t="s">
        <v>85</v>
      </c>
      <c r="CH26" s="3" t="s">
        <v>86</v>
      </c>
      <c r="CI26" s="3" t="s">
        <v>87</v>
      </c>
      <c r="CJ26" s="3" t="s">
        <v>88</v>
      </c>
      <c r="CK26" s="3" t="s">
        <v>89</v>
      </c>
      <c r="CL26" s="3" t="s">
        <v>90</v>
      </c>
      <c r="CM26" s="3" t="s">
        <v>91</v>
      </c>
      <c r="CN26" s="3" t="s">
        <v>92</v>
      </c>
      <c r="CO26" s="3" t="s">
        <v>93</v>
      </c>
      <c r="CP26" s="3" t="s">
        <v>94</v>
      </c>
      <c r="CQ26" s="3" t="s">
        <v>95</v>
      </c>
      <c r="CR26" s="3" t="s">
        <v>96</v>
      </c>
      <c r="CS26" s="3" t="s">
        <v>97</v>
      </c>
      <c r="CT26" s="3" t="s">
        <v>98</v>
      </c>
      <c r="CU26" s="3" t="s">
        <v>99</v>
      </c>
      <c r="CV26" s="3" t="s">
        <v>100</v>
      </c>
      <c r="CW26" s="3" t="s">
        <v>101</v>
      </c>
      <c r="CX26" s="3" t="s">
        <v>102</v>
      </c>
      <c r="CY26" s="3" t="s">
        <v>103</v>
      </c>
      <c r="CZ26" s="3" t="s">
        <v>104</v>
      </c>
      <c r="DA26" s="3" t="s">
        <v>105</v>
      </c>
      <c r="DB26" s="3" t="s">
        <v>106</v>
      </c>
      <c r="DC26" s="3" t="s">
        <v>107</v>
      </c>
      <c r="DD26" s="3" t="s">
        <v>108</v>
      </c>
      <c r="DE26" s="3" t="s">
        <v>109</v>
      </c>
      <c r="DF26" s="3" t="s">
        <v>110</v>
      </c>
      <c r="DG26" s="3" t="s">
        <v>111</v>
      </c>
      <c r="DH26" s="3" t="s">
        <v>112</v>
      </c>
      <c r="DI26" s="3" t="s">
        <v>113</v>
      </c>
      <c r="DJ26" s="3" t="s">
        <v>114</v>
      </c>
      <c r="DK26" s="3" t="s">
        <v>115</v>
      </c>
      <c r="DL26" s="3" t="s">
        <v>116</v>
      </c>
      <c r="DM26" s="3" t="s">
        <v>117</v>
      </c>
      <c r="DN26" s="3" t="s">
        <v>118</v>
      </c>
      <c r="DO26" s="3" t="s">
        <v>119</v>
      </c>
      <c r="DP26" s="3" t="s">
        <v>120</v>
      </c>
      <c r="DQ26" s="3" t="s">
        <v>121</v>
      </c>
      <c r="DR26" s="3" t="s">
        <v>122</v>
      </c>
      <c r="DS26" s="3" t="s">
        <v>123</v>
      </c>
      <c r="DT26" s="3" t="s">
        <v>124</v>
      </c>
      <c r="DU26" s="3" t="s">
        <v>125</v>
      </c>
      <c r="DV26" s="3" t="s">
        <v>126</v>
      </c>
      <c r="DW26" s="3" t="s">
        <v>127</v>
      </c>
      <c r="DX26" s="3" t="s">
        <v>128</v>
      </c>
      <c r="DY26" s="3" t="s">
        <v>129</v>
      </c>
      <c r="DZ26" s="3" t="s">
        <v>130</v>
      </c>
      <c r="EA26" s="3" t="s">
        <v>131</v>
      </c>
      <c r="EB26" s="3" t="s">
        <v>132</v>
      </c>
      <c r="EC26" s="3" t="s">
        <v>133</v>
      </c>
      <c r="ED26" s="3" t="s">
        <v>134</v>
      </c>
      <c r="EE26" s="3" t="s">
        <v>135</v>
      </c>
      <c r="EF26" s="3" t="s">
        <v>136</v>
      </c>
      <c r="EG26" s="3" t="s">
        <v>137</v>
      </c>
      <c r="EH26" s="3" t="s">
        <v>138</v>
      </c>
      <c r="EI26" s="3" t="s">
        <v>139</v>
      </c>
      <c r="EJ26" s="3" t="s">
        <v>140</v>
      </c>
      <c r="EK26" s="3" t="s">
        <v>141</v>
      </c>
      <c r="EL26" s="3" t="s">
        <v>142</v>
      </c>
      <c r="EM26" s="3" t="s">
        <v>143</v>
      </c>
      <c r="EN26" s="3" t="s">
        <v>144</v>
      </c>
      <c r="EO26" s="3" t="s">
        <v>145</v>
      </c>
      <c r="EP26" s="3" t="s">
        <v>146</v>
      </c>
      <c r="EQ26" s="3" t="s">
        <v>147</v>
      </c>
      <c r="ER26" s="3" t="s">
        <v>148</v>
      </c>
      <c r="ES26" s="3" t="s">
        <v>149</v>
      </c>
      <c r="ET26" s="3" t="s">
        <v>150</v>
      </c>
      <c r="EU26" s="3" t="s">
        <v>151</v>
      </c>
      <c r="EV26" s="3" t="s">
        <v>152</v>
      </c>
      <c r="EW26" s="3" t="s">
        <v>153</v>
      </c>
      <c r="EX26" s="3" t="s">
        <v>154</v>
      </c>
      <c r="EY26" s="3" t="s">
        <v>155</v>
      </c>
      <c r="EZ26" s="3" t="s">
        <v>156</v>
      </c>
      <c r="FA26" s="3" t="s">
        <v>157</v>
      </c>
      <c r="FB26" s="3" t="s">
        <v>158</v>
      </c>
      <c r="FC26" s="3" t="s">
        <v>159</v>
      </c>
      <c r="FD26" s="3" t="s">
        <v>160</v>
      </c>
      <c r="FE26" s="3" t="s">
        <v>161</v>
      </c>
      <c r="FF26" s="3" t="s">
        <v>162</v>
      </c>
      <c r="FG26" s="3" t="s">
        <v>163</v>
      </c>
      <c r="FH26" s="3" t="s">
        <v>164</v>
      </c>
      <c r="FI26" s="3" t="s">
        <v>165</v>
      </c>
      <c r="FJ26" s="3" t="s">
        <v>166</v>
      </c>
      <c r="FK26" s="3" t="s">
        <v>167</v>
      </c>
      <c r="FL26" s="3" t="s">
        <v>168</v>
      </c>
      <c r="FM26" s="3" t="s">
        <v>169</v>
      </c>
      <c r="FN26" s="3" t="s">
        <v>170</v>
      </c>
      <c r="FO26" s="3" t="s">
        <v>171</v>
      </c>
      <c r="FP26" s="3" t="s">
        <v>172</v>
      </c>
      <c r="FQ26" s="3" t="s">
        <v>173</v>
      </c>
      <c r="FR26" s="3" t="s">
        <v>174</v>
      </c>
      <c r="FS26" s="3" t="s">
        <v>175</v>
      </c>
      <c r="FT26" s="3" t="s">
        <v>176</v>
      </c>
      <c r="FU26" s="3" t="s">
        <v>177</v>
      </c>
      <c r="FV26" s="3" t="s">
        <v>178</v>
      </c>
      <c r="FW26" s="3" t="s">
        <v>179</v>
      </c>
      <c r="FX26" s="3" t="s">
        <v>180</v>
      </c>
      <c r="FY26" s="3" t="s">
        <v>181</v>
      </c>
      <c r="FZ26" s="3" t="s">
        <v>182</v>
      </c>
      <c r="GA26" s="3" t="s">
        <v>183</v>
      </c>
      <c r="GB26" s="3" t="s">
        <v>184</v>
      </c>
      <c r="GC26" s="3" t="s">
        <v>185</v>
      </c>
      <c r="GD26" s="3" t="s">
        <v>186</v>
      </c>
      <c r="GE26" s="3" t="s">
        <v>187</v>
      </c>
      <c r="GF26" s="3" t="s">
        <v>188</v>
      </c>
      <c r="GG26" s="3" t="s">
        <v>189</v>
      </c>
      <c r="GH26" s="3" t="s">
        <v>190</v>
      </c>
      <c r="GI26" s="3" t="s">
        <v>191</v>
      </c>
      <c r="GJ26" s="3" t="s">
        <v>192</v>
      </c>
      <c r="GK26" s="3" t="s">
        <v>193</v>
      </c>
      <c r="GL26" s="3" t="s">
        <v>194</v>
      </c>
      <c r="GM26" s="3" t="s">
        <v>195</v>
      </c>
      <c r="GN26" s="3" t="s">
        <v>196</v>
      </c>
      <c r="GO26" s="3" t="s">
        <v>197</v>
      </c>
      <c r="GP26" s="3" t="s">
        <v>198</v>
      </c>
      <c r="GQ26" s="3" t="s">
        <v>199</v>
      </c>
      <c r="GR26" s="3" t="s">
        <v>200</v>
      </c>
      <c r="GS26" s="3" t="s">
        <v>201</v>
      </c>
    </row>
    <row r="27" customFormat="false" ht="15" hidden="false" customHeight="false" outlineLevel="0" collapsed="false">
      <c r="A27" s="15" t="s">
        <v>202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</row>
    <row r="28" customFormat="false" ht="15" hidden="false" customHeight="false" outlineLevel="0" collapsed="false">
      <c r="A28" s="16" t="s">
        <v>221</v>
      </c>
      <c r="B28" s="8"/>
      <c r="C28" s="8"/>
      <c r="D28" s="8"/>
      <c r="E28" s="8"/>
      <c r="F28" s="8" t="n">
        <v>0.0025993605573487</v>
      </c>
      <c r="G28" s="8"/>
      <c r="H28" s="8"/>
      <c r="I28" s="8"/>
      <c r="J28" s="8"/>
      <c r="K28" s="8" t="n">
        <v>0.00335728194435076</v>
      </c>
      <c r="L28" s="8"/>
      <c r="M28" s="8"/>
      <c r="N28" s="8"/>
      <c r="O28" s="8"/>
      <c r="P28" s="8"/>
      <c r="Q28" s="8" t="n">
        <v>0.00218455085631518</v>
      </c>
      <c r="R28" s="8" t="n">
        <v>0.00232926488340192</v>
      </c>
      <c r="S28" s="8"/>
      <c r="T28" s="8" t="n">
        <v>0.00268932874228395</v>
      </c>
      <c r="U28" s="8"/>
      <c r="V28" s="8"/>
      <c r="W28" s="8"/>
      <c r="X28" s="8"/>
      <c r="Y28" s="8"/>
      <c r="Z28" s="8"/>
      <c r="AA28" s="8"/>
      <c r="AB28" s="8" t="n">
        <v>0.00483582378309757</v>
      </c>
      <c r="AC28" s="8"/>
      <c r="AD28" s="8" t="n">
        <v>0.00506893755020747</v>
      </c>
      <c r="AE28" s="8"/>
      <c r="AF28" s="8" t="n">
        <v>0.00496894409929907</v>
      </c>
      <c r="AG28" s="8" t="n">
        <v>0.00214527824290221</v>
      </c>
      <c r="AH28" s="8" t="n">
        <v>0.00679959882300391</v>
      </c>
      <c r="AI28" s="8" t="n">
        <v>0.0047891573477707</v>
      </c>
      <c r="AJ28" s="8"/>
      <c r="AK28" s="8" t="n">
        <v>0.00583992758385093</v>
      </c>
      <c r="AL28" s="8" t="n">
        <v>0.0531533821799947</v>
      </c>
      <c r="AM28" s="8" t="n">
        <v>0.0160988469206897</v>
      </c>
      <c r="AN28" s="8" t="n">
        <v>0.0313325276356968</v>
      </c>
      <c r="AO28" s="8" t="n">
        <v>0.0263268744735328</v>
      </c>
      <c r="AP28" s="8" t="n">
        <v>0.89084958015692</v>
      </c>
      <c r="AQ28" s="8" t="n">
        <v>0.501177630337519</v>
      </c>
      <c r="AR28" s="8" t="n">
        <v>0.085732334622</v>
      </c>
      <c r="AS28" s="8" t="n">
        <v>0.274443573174902</v>
      </c>
      <c r="AT28" s="8" t="n">
        <v>1.60179221498011</v>
      </c>
      <c r="AU28" s="8"/>
      <c r="AV28" s="8" t="n">
        <v>0.0716259081107468</v>
      </c>
      <c r="AW28" s="8" t="n">
        <v>0.0301636377251513</v>
      </c>
      <c r="AX28" s="8" t="n">
        <v>0.0358855576947244</v>
      </c>
      <c r="AY28" s="8" t="n">
        <v>0.0122952079392625</v>
      </c>
      <c r="AZ28" s="8"/>
      <c r="BA28" s="8"/>
      <c r="BB28" s="8" t="n">
        <v>0.00405761817821369</v>
      </c>
      <c r="BC28" s="8" t="n">
        <v>0.00201665759188783</v>
      </c>
      <c r="BD28" s="8" t="n">
        <v>0.00920344208767952</v>
      </c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 t="n">
        <v>0.118603444441711</v>
      </c>
      <c r="BP28" s="8" t="n">
        <v>0.0106130073017149</v>
      </c>
      <c r="BQ28" s="8" t="n">
        <v>0.00707680694462256</v>
      </c>
      <c r="BR28" s="8"/>
      <c r="BS28" s="8"/>
      <c r="BT28" s="8"/>
      <c r="BU28" s="8" t="n">
        <v>0.0148826133865829</v>
      </c>
      <c r="BV28" s="8" t="n">
        <v>0.0247662683381643</v>
      </c>
      <c r="BW28" s="8" t="n">
        <v>0.0279772451741594</v>
      </c>
      <c r="BX28" s="8" t="n">
        <v>0.0157940456419214</v>
      </c>
      <c r="BY28" s="8"/>
      <c r="BZ28" s="8"/>
      <c r="CA28" s="8"/>
      <c r="CB28" s="8" t="n">
        <v>0.00288775303955224</v>
      </c>
      <c r="CC28" s="8"/>
      <c r="CD28" s="8" t="n">
        <v>0.00266595574501608</v>
      </c>
      <c r="CE28" s="8"/>
      <c r="CF28" s="8"/>
      <c r="CG28" s="8"/>
      <c r="CH28" s="8"/>
      <c r="CI28" s="8" t="n">
        <v>0.0101224820318054</v>
      </c>
      <c r="CJ28" s="8" t="n">
        <v>0.192153722977273</v>
      </c>
      <c r="CK28" s="8" t="n">
        <v>0.0522025458754448</v>
      </c>
      <c r="CL28" s="8" t="n">
        <v>0.165714011248649</v>
      </c>
      <c r="CM28" s="8" t="n">
        <v>0.0377696992661499</v>
      </c>
      <c r="CN28" s="8"/>
      <c r="CO28" s="8"/>
      <c r="CP28" s="8" t="n">
        <v>0.0040868037112069</v>
      </c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 t="n">
        <v>0.00238168957045066</v>
      </c>
      <c r="DN28" s="8" t="n">
        <v>0.00846166864088398</v>
      </c>
      <c r="DO28" s="8" t="n">
        <v>0.00865576040825867</v>
      </c>
      <c r="DP28" s="8" t="n">
        <v>0.00268297917999228</v>
      </c>
      <c r="DQ28" s="8" t="n">
        <v>0.0269070361937299</v>
      </c>
      <c r="DR28" s="8"/>
      <c r="DS28" s="8" t="n">
        <v>0.00282190930378486</v>
      </c>
      <c r="DT28" s="8" t="n">
        <v>0.00301659125227964</v>
      </c>
      <c r="DU28" s="8" t="n">
        <v>0.00640163881978799</v>
      </c>
      <c r="DV28" s="8" t="n">
        <v>0.00714898484501062</v>
      </c>
      <c r="DW28" s="8"/>
      <c r="DX28" s="8"/>
      <c r="DY28" s="8"/>
      <c r="DZ28" s="8"/>
      <c r="EA28" s="8"/>
      <c r="EB28" s="8" t="n">
        <v>0.00346812790388871</v>
      </c>
      <c r="EC28" s="8"/>
      <c r="ED28" s="8" t="n">
        <v>0.0238885202420857</v>
      </c>
      <c r="EE28" s="8"/>
      <c r="EF28" s="8"/>
      <c r="EG28" s="8"/>
      <c r="EH28" s="8"/>
      <c r="EI28" s="8"/>
      <c r="EJ28" s="8" t="n">
        <v>0.00415282392007522</v>
      </c>
      <c r="EK28" s="8"/>
      <c r="EL28" s="8" t="n">
        <v>0.00274137836538462</v>
      </c>
      <c r="EM28" s="8" t="n">
        <v>0.0284539175876831</v>
      </c>
      <c r="EN28" s="8" t="n">
        <v>0.0311634349029345</v>
      </c>
      <c r="EO28" s="8" t="n">
        <v>0.0248641352625</v>
      </c>
      <c r="EP28" s="8" t="n">
        <v>0.0347011364589147</v>
      </c>
      <c r="EQ28" s="8"/>
      <c r="ER28" s="8"/>
      <c r="ES28" s="8"/>
      <c r="ET28" s="8"/>
      <c r="EU28" s="8"/>
      <c r="EV28" s="8"/>
      <c r="EW28" s="8"/>
      <c r="EX28" s="8" t="n">
        <v>0.00338868180318092</v>
      </c>
      <c r="EY28" s="8"/>
      <c r="EZ28" s="8"/>
      <c r="FA28" s="8"/>
      <c r="FB28" s="8" t="n">
        <v>0.112239444153014</v>
      </c>
      <c r="FC28" s="8" t="n">
        <v>0.0904042360805085</v>
      </c>
      <c r="FD28" s="8" t="n">
        <v>0.0978444569663237</v>
      </c>
      <c r="FE28" s="8" t="n">
        <v>0.0922818791954887</v>
      </c>
      <c r="FF28" s="8" t="n">
        <v>0.0278519206202091</v>
      </c>
      <c r="FG28" s="8" t="n">
        <v>0.0145971195020979</v>
      </c>
      <c r="FH28" s="8" t="n">
        <v>0.00455311205279035</v>
      </c>
      <c r="FI28" s="8" t="n">
        <v>0.0137385283264177</v>
      </c>
      <c r="FJ28" s="8" t="n">
        <v>0.0144906535275938</v>
      </c>
      <c r="FK28" s="8" t="n">
        <v>0.00600294144191919</v>
      </c>
      <c r="FL28" s="8" t="n">
        <v>0.00227837142080378</v>
      </c>
      <c r="FM28" s="8"/>
      <c r="FN28" s="8" t="n">
        <v>0.00253742704861111</v>
      </c>
      <c r="FO28" s="8"/>
      <c r="FP28" s="8" t="n">
        <v>0.0103388560056657</v>
      </c>
      <c r="FQ28" s="8" t="n">
        <v>0.00873457801040073</v>
      </c>
      <c r="FR28" s="8" t="n">
        <v>0.00671073381642512</v>
      </c>
      <c r="FS28" s="8"/>
      <c r="FT28" s="8" t="n">
        <v>0.00530447697834158</v>
      </c>
      <c r="FU28" s="8" t="n">
        <v>0.033329293421875</v>
      </c>
      <c r="FV28" s="8"/>
      <c r="FW28" s="8"/>
      <c r="FX28" s="8" t="n">
        <v>0.00260091552243741</v>
      </c>
      <c r="FY28" s="8"/>
      <c r="FZ28" s="8"/>
      <c r="GA28" s="8" t="n">
        <v>0.00932118471820449</v>
      </c>
      <c r="GB28" s="8" t="n">
        <v>0.00622187195510204</v>
      </c>
      <c r="GC28" s="8"/>
      <c r="GD28" s="8" t="n">
        <v>0.0284934109006211</v>
      </c>
      <c r="GE28" s="8" t="n">
        <v>0.0026189665556213</v>
      </c>
      <c r="GF28" s="8" t="n">
        <v>0.00455373406137811</v>
      </c>
      <c r="GG28" s="8"/>
      <c r="GH28" s="8" t="n">
        <v>0.0165923959409722</v>
      </c>
      <c r="GI28" s="8"/>
      <c r="GJ28" s="8"/>
      <c r="GK28" s="8"/>
      <c r="GL28" s="8"/>
      <c r="GM28" s="8"/>
      <c r="GN28" s="8"/>
      <c r="GO28" s="8"/>
      <c r="GP28" s="8"/>
      <c r="GQ28" s="8" t="n">
        <v>0.00786936848387097</v>
      </c>
      <c r="GR28" s="8"/>
      <c r="GS28" s="8"/>
    </row>
    <row r="29" customFormat="false" ht="15" hidden="false" customHeight="false" outlineLevel="0" collapsed="false">
      <c r="A29" s="16" t="s">
        <v>222</v>
      </c>
      <c r="B29" s="8" t="n">
        <v>0.00185212624058577</v>
      </c>
      <c r="C29" s="8" t="n">
        <v>0.0041034058277087</v>
      </c>
      <c r="D29" s="8"/>
      <c r="E29" s="8" t="n">
        <v>0.00710328171443193</v>
      </c>
      <c r="F29" s="8" t="n">
        <v>0.0025993605573487</v>
      </c>
      <c r="G29" s="8" t="n">
        <v>0.00216572096865325</v>
      </c>
      <c r="H29" s="8" t="n">
        <v>0.00984090536305147</v>
      </c>
      <c r="I29" s="8" t="n">
        <v>0.023869766547704</v>
      </c>
      <c r="J29" s="8" t="n">
        <v>0.00862738331390508</v>
      </c>
      <c r="K29" s="8"/>
      <c r="L29" s="8"/>
      <c r="M29" s="8" t="n">
        <v>0.00280851541876523</v>
      </c>
      <c r="N29" s="8"/>
      <c r="O29" s="8" t="n">
        <v>0.00217627856381857</v>
      </c>
      <c r="P29" s="8"/>
      <c r="Q29" s="8" t="n">
        <v>0.0567983222641947</v>
      </c>
      <c r="R29" s="8" t="n">
        <v>0.0628901518518519</v>
      </c>
      <c r="S29" s="8" t="n">
        <v>0.02750653280201</v>
      </c>
      <c r="T29" s="8" t="n">
        <v>0.0430292598765432</v>
      </c>
      <c r="U29" s="8" t="n">
        <v>0.0841709164730769</v>
      </c>
      <c r="V29" s="8" t="n">
        <v>0.0445290045717305</v>
      </c>
      <c r="W29" s="8" t="n">
        <v>0.105918603159858</v>
      </c>
      <c r="X29" s="8" t="n">
        <v>0.10391585348456</v>
      </c>
      <c r="Y29" s="8" t="n">
        <v>0.0184280844034417</v>
      </c>
      <c r="Z29" s="8" t="n">
        <v>0.0571059688115618</v>
      </c>
      <c r="AA29" s="8" t="n">
        <v>0.00196927924367002</v>
      </c>
      <c r="AB29" s="8" t="n">
        <v>0.0217612070239391</v>
      </c>
      <c r="AC29" s="8" t="n">
        <v>0.0207632573433196</v>
      </c>
      <c r="AD29" s="8" t="n">
        <v>0.0228102189759336</v>
      </c>
      <c r="AE29" s="8" t="n">
        <v>0.0560189219359145</v>
      </c>
      <c r="AF29" s="8" t="n">
        <v>0.0124223602482477</v>
      </c>
      <c r="AG29" s="8" t="n">
        <v>0.00858111297160883</v>
      </c>
      <c r="AH29" s="8" t="n">
        <v>0.00849949852875489</v>
      </c>
      <c r="AI29" s="8" t="n">
        <v>0.00239457867388535</v>
      </c>
      <c r="AJ29" s="8"/>
      <c r="AK29" s="8" t="n">
        <v>0.00291996379192547</v>
      </c>
      <c r="AL29" s="8" t="n">
        <v>0.0231101661652151</v>
      </c>
      <c r="AM29" s="8"/>
      <c r="AN29" s="8" t="n">
        <v>0.00895215075305624</v>
      </c>
      <c r="AO29" s="8" t="n">
        <v>0.0105307497894131</v>
      </c>
      <c r="AP29" s="8" t="n">
        <v>0.014230823964168</v>
      </c>
      <c r="AQ29" s="8" t="n">
        <v>0.0109547023024594</v>
      </c>
      <c r="AR29" s="8"/>
      <c r="AS29" s="8" t="n">
        <v>0.00301586344148244</v>
      </c>
      <c r="AT29" s="8"/>
      <c r="AU29" s="8" t="n">
        <v>0.0105429625724907</v>
      </c>
      <c r="AV29" s="8" t="n">
        <v>0.0281387496149362</v>
      </c>
      <c r="AW29" s="8" t="n">
        <v>0.0201090918167675</v>
      </c>
      <c r="AX29" s="8" t="n">
        <v>0.0130492937071725</v>
      </c>
      <c r="AY29" s="8" t="n">
        <v>0.0614760396963124</v>
      </c>
      <c r="AZ29" s="8" t="n">
        <v>0.00211202162723701</v>
      </c>
      <c r="BA29" s="8" t="n">
        <v>0.0122579063511777</v>
      </c>
      <c r="BB29" s="8" t="n">
        <v>0.0162304727128548</v>
      </c>
      <c r="BC29" s="8" t="n">
        <v>0.024199891102654</v>
      </c>
      <c r="BD29" s="8" t="n">
        <v>0.0276103262630385</v>
      </c>
      <c r="BE29" s="8" t="n">
        <v>0.00213757428120063</v>
      </c>
      <c r="BF29" s="8" t="n">
        <v>0.0301023479837893</v>
      </c>
      <c r="BG29" s="8" t="n">
        <v>0.0183587295727182</v>
      </c>
      <c r="BH29" s="8" t="n">
        <v>0.0638555543387187</v>
      </c>
      <c r="BI29" s="8" t="n">
        <v>0.0220682349800797</v>
      </c>
      <c r="BJ29" s="8" t="n">
        <v>0.0198064625690909</v>
      </c>
      <c r="BK29" s="8" t="n">
        <v>0.0182824905985401</v>
      </c>
      <c r="BL29" s="8" t="n">
        <v>0.0115780942547771</v>
      </c>
      <c r="BM29" s="8" t="n">
        <v>0.0307219662061856</v>
      </c>
      <c r="BN29" s="8" t="n">
        <v>0.01346136588</v>
      </c>
      <c r="BO29" s="8" t="n">
        <v>0.0395344814805703</v>
      </c>
      <c r="BP29" s="8" t="n">
        <v>0.0827814569533762</v>
      </c>
      <c r="BQ29" s="8" t="n">
        <v>0.0613323268533955</v>
      </c>
      <c r="BR29" s="8" t="n">
        <v>0.0940384567826888</v>
      </c>
      <c r="BS29" s="8" t="n">
        <v>0.0585963510288967</v>
      </c>
      <c r="BT29" s="8"/>
      <c r="BU29" s="8" t="n">
        <v>0.0316255534464887</v>
      </c>
      <c r="BV29" s="8" t="n">
        <v>0.0123831341690821</v>
      </c>
      <c r="BW29" s="8" t="n">
        <v>0.0256458080763128</v>
      </c>
      <c r="BX29" s="8" t="n">
        <v>0.00394851141048035</v>
      </c>
      <c r="BY29" s="8"/>
      <c r="BZ29" s="8"/>
      <c r="CA29" s="8" t="n">
        <v>0.00706430875707155</v>
      </c>
      <c r="CB29" s="8" t="n">
        <v>0.00288775303955224</v>
      </c>
      <c r="CC29" s="8"/>
      <c r="CD29" s="8" t="n">
        <v>0.00533191149003215</v>
      </c>
      <c r="CE29" s="8" t="n">
        <v>0.00464144813445378</v>
      </c>
      <c r="CF29" s="8"/>
      <c r="CG29" s="8"/>
      <c r="CH29" s="8"/>
      <c r="CI29" s="8" t="n">
        <v>0.0126531025397568</v>
      </c>
      <c r="CJ29" s="8" t="n">
        <v>0.0180144115291193</v>
      </c>
      <c r="CK29" s="8" t="n">
        <v>0.0040155804519573</v>
      </c>
      <c r="CL29" s="8" t="n">
        <v>0.0168115663585586</v>
      </c>
      <c r="CM29" s="8" t="n">
        <v>0.0141636372248062</v>
      </c>
      <c r="CN29" s="8"/>
      <c r="CO29" s="8" t="n">
        <v>0.00353506787382075</v>
      </c>
      <c r="CP29" s="8"/>
      <c r="CQ29" s="8" t="n">
        <v>0.0036038633418124</v>
      </c>
      <c r="CR29" s="8"/>
      <c r="CS29" s="8"/>
      <c r="CT29" s="8"/>
      <c r="CU29" s="8"/>
      <c r="CV29" s="8"/>
      <c r="CW29" s="8"/>
      <c r="CX29" s="8" t="n">
        <v>0.00225377507202216</v>
      </c>
      <c r="CY29" s="8" t="n">
        <v>0.00288492052208835</v>
      </c>
      <c r="CZ29" s="8" t="n">
        <v>0.00247169904644809</v>
      </c>
      <c r="DA29" s="8" t="n">
        <v>0.0022063366</v>
      </c>
      <c r="DB29" s="8"/>
      <c r="DC29" s="8" t="n">
        <v>0.134293081197479</v>
      </c>
      <c r="DD29" s="8" t="n">
        <v>0.0620578378963153</v>
      </c>
      <c r="DE29" s="8" t="n">
        <v>0.152632917857507</v>
      </c>
      <c r="DF29" s="8" t="n">
        <v>0.0596125186237762</v>
      </c>
      <c r="DG29" s="8" t="n">
        <v>0.304325955770261</v>
      </c>
      <c r="DH29" s="8" t="n">
        <v>0.0374830155081652</v>
      </c>
      <c r="DI29" s="8" t="n">
        <v>0.0297404087171442</v>
      </c>
      <c r="DJ29" s="8" t="n">
        <v>0.0606428138244207</v>
      </c>
      <c r="DK29" s="8"/>
      <c r="DL29" s="8" t="n">
        <v>0.0747138459716045</v>
      </c>
      <c r="DM29" s="8" t="n">
        <v>0.0119084478522533</v>
      </c>
      <c r="DN29" s="8" t="n">
        <v>0.0423083432044199</v>
      </c>
      <c r="DO29" s="8" t="n">
        <v>0.0562624426536813</v>
      </c>
      <c r="DP29" s="8" t="n">
        <v>0.0751234170397837</v>
      </c>
      <c r="DQ29" s="8" t="n">
        <v>0.0430512579099678</v>
      </c>
      <c r="DR29" s="8" t="n">
        <v>0.00252194088588235</v>
      </c>
      <c r="DS29" s="8" t="n">
        <v>0.0479724581643426</v>
      </c>
      <c r="DT29" s="8" t="n">
        <v>0.0271493212705167</v>
      </c>
      <c r="DU29" s="8" t="n">
        <v>0.0320081940989399</v>
      </c>
      <c r="DV29" s="8" t="n">
        <v>0.0178724621125265</v>
      </c>
      <c r="DW29" s="8"/>
      <c r="DX29" s="8" t="n">
        <v>0.0145057176707317</v>
      </c>
      <c r="DY29" s="8" t="n">
        <v>0.0092605454471243</v>
      </c>
      <c r="DZ29" s="8" t="n">
        <v>0.0195089323026316</v>
      </c>
      <c r="EA29" s="8" t="n">
        <v>0.00792790888283379</v>
      </c>
      <c r="EB29" s="8" t="n">
        <v>0.0208087674233323</v>
      </c>
      <c r="EC29" s="8" t="n">
        <v>0.0203841275552841</v>
      </c>
      <c r="ED29" s="8" t="n">
        <v>0.0159256801613904</v>
      </c>
      <c r="EE29" s="8" t="n">
        <v>0.061660920997191</v>
      </c>
      <c r="EF29" s="8" t="n">
        <v>0.0278852521847864</v>
      </c>
      <c r="EG29" s="8" t="n">
        <v>0.00302462040978593</v>
      </c>
      <c r="EH29" s="8" t="n">
        <v>0.0380069172582973</v>
      </c>
      <c r="EI29" s="8"/>
      <c r="EJ29" s="8" t="n">
        <v>0.0207641196003761</v>
      </c>
      <c r="EK29" s="8" t="n">
        <v>0.0246461516789107</v>
      </c>
      <c r="EL29" s="8" t="n">
        <v>0.00548275673076923</v>
      </c>
      <c r="EM29" s="8" t="n">
        <v>0.00776015934209538</v>
      </c>
      <c r="EN29" s="8"/>
      <c r="EO29" s="8" t="n">
        <v>0.0142080772928571</v>
      </c>
      <c r="EP29" s="8"/>
      <c r="EQ29" s="8"/>
      <c r="ER29" s="8"/>
      <c r="ES29" s="8" t="n">
        <v>0.00700525394054501</v>
      </c>
      <c r="ET29" s="8" t="n">
        <v>0.0126210835203426</v>
      </c>
      <c r="EU29" s="8" t="n">
        <v>0.0065485740474198</v>
      </c>
      <c r="EV29" s="8" t="n">
        <v>0.0054362598531746</v>
      </c>
      <c r="EW29" s="8" t="n">
        <v>0.0534348595662651</v>
      </c>
      <c r="EX29" s="8" t="n">
        <v>0.0304981362286282</v>
      </c>
      <c r="EY29" s="8" t="n">
        <v>0.00818576223059867</v>
      </c>
      <c r="EZ29" s="8" t="n">
        <v>0.033544383414334</v>
      </c>
      <c r="FA29" s="8" t="n">
        <v>0.0378369856523832</v>
      </c>
      <c r="FB29" s="8" t="n">
        <v>0.392838054535549</v>
      </c>
      <c r="FC29" s="8" t="n">
        <v>0.229885057461864</v>
      </c>
      <c r="FD29" s="8" t="n">
        <v>0.388412844320861</v>
      </c>
      <c r="FE29" s="8" t="n">
        <v>0.282438478749829</v>
      </c>
      <c r="FF29" s="8" t="n">
        <v>0.118370662635888</v>
      </c>
      <c r="FG29" s="8" t="n">
        <v>0.0462242117566434</v>
      </c>
      <c r="FH29" s="8" t="n">
        <v>0.0273186723167421</v>
      </c>
      <c r="FI29" s="8" t="n">
        <v>0.0302247623181189</v>
      </c>
      <c r="FJ29" s="8" t="n">
        <v>0.0144906535275938</v>
      </c>
      <c r="FK29" s="8" t="n">
        <v>0.0120058828838384</v>
      </c>
      <c r="FL29" s="8" t="n">
        <v>0.100248342515366</v>
      </c>
      <c r="FM29" s="8" t="n">
        <v>0.0474045982493075</v>
      </c>
      <c r="FN29" s="8" t="n">
        <v>0.0431362598263889</v>
      </c>
      <c r="FO29" s="8" t="n">
        <v>0.0599535360135421</v>
      </c>
      <c r="FP29" s="8" t="n">
        <v>0.0284318540155807</v>
      </c>
      <c r="FQ29" s="8" t="n">
        <v>0.0152855115182013</v>
      </c>
      <c r="FR29" s="8" t="n">
        <v>0.0268429352657005</v>
      </c>
      <c r="FS29" s="8" t="n">
        <v>0.0147579693041881</v>
      </c>
      <c r="FT29" s="8" t="n">
        <v>0.0159134309350248</v>
      </c>
      <c r="FU29" s="8" t="n">
        <v>0.015149678828125</v>
      </c>
      <c r="FV29" s="8" t="n">
        <v>0.0346644481408527</v>
      </c>
      <c r="FW29" s="8" t="n">
        <v>0.0144264457352747</v>
      </c>
      <c r="FX29" s="8" t="n">
        <v>0.0520183104487482</v>
      </c>
      <c r="FY29" s="8" t="n">
        <v>0.00709924747861692</v>
      </c>
      <c r="FZ29" s="8" t="n">
        <v>0.00221695080606061</v>
      </c>
      <c r="GA29" s="8" t="n">
        <v>0.00466059235910224</v>
      </c>
      <c r="GB29" s="8" t="n">
        <v>0.00207395731836735</v>
      </c>
      <c r="GC29" s="8" t="n">
        <v>0.00257228109894737</v>
      </c>
      <c r="GD29" s="8"/>
      <c r="GE29" s="8" t="n">
        <v>0.0104758662224852</v>
      </c>
      <c r="GF29" s="8"/>
      <c r="GG29" s="8" t="n">
        <v>0.00605950433233533</v>
      </c>
      <c r="GH29" s="8" t="n">
        <v>0.00474068455456349</v>
      </c>
      <c r="GI29" s="8"/>
      <c r="GJ29" s="8" t="n">
        <v>0.0052183896</v>
      </c>
      <c r="GK29" s="8" t="n">
        <v>0.00436233559663866</v>
      </c>
      <c r="GL29" s="8" t="n">
        <v>0.0070606509939759</v>
      </c>
      <c r="GM29" s="8"/>
      <c r="GN29" s="8"/>
      <c r="GO29" s="8" t="n">
        <v>0.0132887422218341</v>
      </c>
      <c r="GP29" s="8" t="n">
        <v>0.00455249021236133</v>
      </c>
      <c r="GQ29" s="8" t="n">
        <v>0.00393468424193548</v>
      </c>
      <c r="GR29" s="8" t="n">
        <v>0.00543448725630594</v>
      </c>
      <c r="GS29" s="8"/>
    </row>
    <row r="30" customFormat="false" ht="15" hidden="false" customHeight="false" outlineLevel="0" collapsed="false">
      <c r="A30" s="16" t="s">
        <v>223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 t="n">
        <v>0.00458442213366834</v>
      </c>
      <c r="T30" s="8" t="n">
        <v>0.00268932874228395</v>
      </c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 t="n">
        <v>0.0036038633418124</v>
      </c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 t="n">
        <v>0.00241761961178862</v>
      </c>
      <c r="DY30" s="8" t="n">
        <v>0.00231513636178108</v>
      </c>
      <c r="DZ30" s="8"/>
      <c r="EA30" s="8" t="n">
        <v>0.00264263629427793</v>
      </c>
      <c r="EB30" s="8"/>
      <c r="EC30" s="8"/>
      <c r="ED30" s="8" t="n">
        <v>0.00265428002689841</v>
      </c>
      <c r="EE30" s="8"/>
      <c r="EF30" s="8"/>
      <c r="EG30" s="8"/>
      <c r="EH30" s="8"/>
      <c r="EI30" s="8"/>
      <c r="EJ30" s="8"/>
      <c r="EK30" s="8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  <c r="FR30" s="8"/>
      <c r="FS30" s="8"/>
      <c r="FT30" s="8"/>
      <c r="FU30" s="8"/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 t="n">
        <v>0.00605950433233533</v>
      </c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/>
      <c r="GS30" s="8"/>
    </row>
    <row r="31" customFormat="false" ht="15" hidden="false" customHeight="false" outlineLevel="0" collapsed="false">
      <c r="A31" s="16" t="s">
        <v>224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 t="n">
        <v>0.00558098001996859</v>
      </c>
      <c r="BV31" s="8" t="n">
        <v>0.0185747012536232</v>
      </c>
      <c r="BW31" s="8" t="n">
        <v>0.00932574839138647</v>
      </c>
      <c r="BX31" s="8" t="n">
        <v>0.0157940456419214</v>
      </c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  <c r="EF31" s="8"/>
      <c r="EG31" s="8"/>
      <c r="EH31" s="8"/>
      <c r="EI31" s="8"/>
      <c r="EJ31" s="8"/>
      <c r="EK31" s="8"/>
      <c r="EL31" s="8"/>
      <c r="EM31" s="8"/>
      <c r="EN31" s="8"/>
      <c r="EO31" s="8"/>
      <c r="EP31" s="8" t="n">
        <v>0.00433764205736434</v>
      </c>
      <c r="EQ31" s="8"/>
      <c r="ER31" s="8"/>
      <c r="ES31" s="8"/>
      <c r="ET31" s="8"/>
      <c r="EU31" s="8"/>
      <c r="EV31" s="8"/>
      <c r="EW31" s="8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8"/>
      <c r="FK31" s="8"/>
      <c r="FL31" s="8"/>
      <c r="FM31" s="8"/>
      <c r="FN31" s="8"/>
      <c r="FO31" s="8"/>
      <c r="FP31" s="8"/>
      <c r="FQ31" s="8"/>
      <c r="FR31" s="8"/>
      <c r="FS31" s="8"/>
      <c r="FT31" s="8"/>
      <c r="FU31" s="8"/>
      <c r="FV31" s="8"/>
      <c r="FW31" s="8"/>
      <c r="FX31" s="8"/>
      <c r="FY31" s="8"/>
      <c r="FZ31" s="8"/>
      <c r="GA31" s="8"/>
      <c r="GB31" s="8"/>
      <c r="GC31" s="8"/>
      <c r="GD31" s="8"/>
      <c r="GE31" s="8"/>
      <c r="GF31" s="8"/>
      <c r="GG31" s="8"/>
      <c r="GH31" s="8"/>
      <c r="GI31" s="8"/>
      <c r="GJ31" s="8"/>
      <c r="GK31" s="8"/>
      <c r="GL31" s="8"/>
      <c r="GM31" s="8"/>
      <c r="GN31" s="8"/>
      <c r="GO31" s="8"/>
      <c r="GP31" s="8"/>
      <c r="GQ31" s="8"/>
      <c r="GR31" s="8"/>
      <c r="GS31" s="8"/>
    </row>
    <row r="32" customFormat="false" ht="15" hidden="false" customHeight="false" outlineLevel="0" collapsed="false">
      <c r="A32" s="16" t="s">
        <v>225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 t="n">
        <v>0.00301668225264217</v>
      </c>
      <c r="O32" s="8" t="n">
        <v>0.00435255712763713</v>
      </c>
      <c r="P32" s="8"/>
      <c r="Q32" s="8" t="n">
        <v>0.00218455085631518</v>
      </c>
      <c r="R32" s="8" t="n">
        <v>0.00465852976680384</v>
      </c>
      <c r="S32" s="8"/>
      <c r="T32" s="8"/>
      <c r="U32" s="8" t="n">
        <v>0.00495123038076923</v>
      </c>
      <c r="V32" s="8" t="n">
        <v>0.00404809132470277</v>
      </c>
      <c r="W32" s="8" t="n">
        <v>0.00641930928241563</v>
      </c>
      <c r="X32" s="8" t="n">
        <v>0.00760359903545558</v>
      </c>
      <c r="Y32" s="8" t="n">
        <v>0.00921404220172084</v>
      </c>
      <c r="Z32" s="8" t="n">
        <v>0.00744860462759502</v>
      </c>
      <c r="AA32" s="8" t="n">
        <v>0.00393855848734005</v>
      </c>
      <c r="AB32" s="8" t="n">
        <v>0.00967164756619514</v>
      </c>
      <c r="AC32" s="8" t="n">
        <v>0.0124579544059917</v>
      </c>
      <c r="AD32" s="8" t="n">
        <v>0.00506893755020747</v>
      </c>
      <c r="AE32" s="8" t="n">
        <v>0.0248972986381842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 t="n">
        <v>0.00273867557561486</v>
      </c>
      <c r="AR32" s="8" t="n">
        <v>0.004512228138</v>
      </c>
      <c r="AS32" s="8"/>
      <c r="AT32" s="8" t="n">
        <v>0.00560067208035004</v>
      </c>
      <c r="AU32" s="8"/>
      <c r="AV32" s="8"/>
      <c r="AW32" s="8" t="n">
        <v>0.00251363647709594</v>
      </c>
      <c r="AX32" s="8"/>
      <c r="AY32" s="8"/>
      <c r="AZ32" s="8"/>
      <c r="BA32" s="8"/>
      <c r="BB32" s="8"/>
      <c r="BC32" s="8" t="n">
        <v>0.00201665759188783</v>
      </c>
      <c r="BD32" s="8"/>
      <c r="BE32" s="8"/>
      <c r="BF32" s="8"/>
      <c r="BG32" s="8"/>
      <c r="BH32" s="8"/>
      <c r="BI32" s="8" t="n">
        <v>0.00441364699601594</v>
      </c>
      <c r="BJ32" s="8"/>
      <c r="BK32" s="8" t="n">
        <v>0.00261178437122002</v>
      </c>
      <c r="BL32" s="8"/>
      <c r="BM32" s="8" t="n">
        <v>0.00256016385051546</v>
      </c>
      <c r="BN32" s="8"/>
      <c r="BO32" s="8"/>
      <c r="BP32" s="8" t="n">
        <v>0.00212260146034298</v>
      </c>
      <c r="BQ32" s="8"/>
      <c r="BR32" s="8" t="n">
        <v>0.00742408869337017</v>
      </c>
      <c r="BS32" s="8" t="n">
        <v>0.00799041150394045</v>
      </c>
      <c r="BT32" s="8"/>
      <c r="BU32" s="8" t="n">
        <v>0.00186032667332286</v>
      </c>
      <c r="BV32" s="8"/>
      <c r="BW32" s="8" t="n">
        <v>0.00233143709784662</v>
      </c>
      <c r="BX32" s="8"/>
      <c r="BY32" s="8"/>
      <c r="BZ32" s="8" t="n">
        <v>0.00320636142105263</v>
      </c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 t="n">
        <v>0.00240165233693694</v>
      </c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 t="n">
        <v>0.00537172324789916</v>
      </c>
      <c r="DD32" s="8" t="n">
        <v>0.00248231351585261</v>
      </c>
      <c r="DE32" s="8" t="n">
        <v>0.00587049684067335</v>
      </c>
      <c r="DF32" s="8"/>
      <c r="DG32" s="8" t="n">
        <v>0.0251509054355587</v>
      </c>
      <c r="DH32" s="8"/>
      <c r="DI32" s="8" t="n">
        <v>0.00849725963346976</v>
      </c>
      <c r="DJ32" s="8" t="n">
        <v>0.0131832203966132</v>
      </c>
      <c r="DK32" s="8"/>
      <c r="DL32" s="8" t="n">
        <v>0.0149427691943209</v>
      </c>
      <c r="DM32" s="8"/>
      <c r="DN32" s="8" t="n">
        <v>0.00211541716022099</v>
      </c>
      <c r="DO32" s="8"/>
      <c r="DP32" s="8"/>
      <c r="DQ32" s="8"/>
      <c r="DR32" s="8"/>
      <c r="DS32" s="8" t="n">
        <v>0.00564381860756972</v>
      </c>
      <c r="DT32" s="8"/>
      <c r="DU32" s="8" t="n">
        <v>0.00320081940989399</v>
      </c>
      <c r="DV32" s="8"/>
      <c r="DW32" s="8"/>
      <c r="DX32" s="8"/>
      <c r="DY32" s="8" t="n">
        <v>0.00231513636178108</v>
      </c>
      <c r="DZ32" s="8"/>
      <c r="EA32" s="8" t="n">
        <v>0.00264263629427793</v>
      </c>
      <c r="EB32" s="8" t="n">
        <v>0.00346812790388871</v>
      </c>
      <c r="EC32" s="8"/>
      <c r="ED32" s="8" t="n">
        <v>0.00265428002689841</v>
      </c>
      <c r="EE32" s="8"/>
      <c r="EF32" s="8"/>
      <c r="EG32" s="8"/>
      <c r="EH32" s="8"/>
      <c r="EI32" s="8"/>
      <c r="EJ32" s="8"/>
      <c r="EK32" s="8"/>
      <c r="EL32" s="8"/>
      <c r="EM32" s="8" t="n">
        <v>0.00258671978069846</v>
      </c>
      <c r="EN32" s="8" t="n">
        <v>0.00346260387810384</v>
      </c>
      <c r="EO32" s="8" t="n">
        <v>0.00355201932321429</v>
      </c>
      <c r="EP32" s="8"/>
      <c r="EQ32" s="8" t="n">
        <v>0.003404834865</v>
      </c>
      <c r="ER32" s="8"/>
      <c r="ES32" s="8"/>
      <c r="ET32" s="8"/>
      <c r="EU32" s="8"/>
      <c r="EV32" s="8" t="n">
        <v>0.0054362598531746</v>
      </c>
      <c r="EW32" s="8"/>
      <c r="EX32" s="8" t="n">
        <v>0.00338868180318092</v>
      </c>
      <c r="EY32" s="8"/>
      <c r="EZ32" s="8"/>
      <c r="FA32" s="8" t="n">
        <v>0.0031530821376986</v>
      </c>
      <c r="FB32" s="8" t="n">
        <v>0.0106894708717156</v>
      </c>
      <c r="FC32" s="8" t="n">
        <v>0.00774893452118644</v>
      </c>
      <c r="FD32" s="8" t="n">
        <v>0.00889495063330215</v>
      </c>
      <c r="FE32" s="8" t="n">
        <v>0.00838926174504443</v>
      </c>
      <c r="FF32" s="8" t="n">
        <v>0.00232099338501742</v>
      </c>
      <c r="FG32" s="8" t="n">
        <v>0.0048657065006993</v>
      </c>
      <c r="FH32" s="8"/>
      <c r="FI32" s="8"/>
      <c r="FJ32" s="8"/>
      <c r="FK32" s="8"/>
      <c r="FL32" s="8" t="n">
        <v>0.00683511426241135</v>
      </c>
      <c r="FM32" s="8" t="n">
        <v>0.00474045982493075</v>
      </c>
      <c r="FN32" s="8"/>
      <c r="FO32" s="8" t="n">
        <v>0.00249806400056425</v>
      </c>
      <c r="FP32" s="8"/>
      <c r="FQ32" s="8"/>
      <c r="FR32" s="8"/>
      <c r="FS32" s="8"/>
      <c r="FT32" s="8"/>
      <c r="FU32" s="8"/>
      <c r="FV32" s="8" t="n">
        <v>0.00231096320939018</v>
      </c>
      <c r="FW32" s="8"/>
      <c r="FX32" s="8" t="n">
        <v>0.00260091552243741</v>
      </c>
      <c r="FY32" s="8"/>
      <c r="FZ32" s="8" t="n">
        <v>0.00221695080606061</v>
      </c>
      <c r="GA32" s="8"/>
      <c r="GB32" s="8"/>
      <c r="GC32" s="8"/>
      <c r="GD32" s="8"/>
      <c r="GE32" s="8" t="n">
        <v>0.0026189665556213</v>
      </c>
      <c r="GF32" s="8"/>
      <c r="GG32" s="8"/>
      <c r="GH32" s="8"/>
      <c r="GI32" s="8"/>
      <c r="GJ32" s="8"/>
      <c r="GK32" s="8"/>
      <c r="GL32" s="8"/>
      <c r="GM32" s="8"/>
      <c r="GN32" s="8"/>
      <c r="GO32" s="8"/>
      <c r="GP32" s="8"/>
      <c r="GQ32" s="8"/>
      <c r="GR32" s="8"/>
      <c r="GS32" s="8"/>
    </row>
    <row r="33" customFormat="false" ht="15" hidden="false" customHeight="false" outlineLevel="0" collapsed="false">
      <c r="A33" s="16" t="s">
        <v>226</v>
      </c>
      <c r="B33" s="8"/>
      <c r="C33" s="8"/>
      <c r="D33" s="8" t="n">
        <v>0.00143303430699547</v>
      </c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 t="n">
        <v>0.00256016385051546</v>
      </c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  <c r="EU33" s="8"/>
      <c r="EV33" s="8"/>
      <c r="EW33" s="8"/>
      <c r="EX33" s="8"/>
      <c r="EY33" s="8"/>
      <c r="EZ33" s="8"/>
      <c r="FA33" s="8"/>
      <c r="FB33" s="8"/>
      <c r="FC33" s="8"/>
      <c r="FD33" s="8"/>
      <c r="FE33" s="8"/>
      <c r="FF33" s="8"/>
      <c r="FG33" s="8"/>
      <c r="FH33" s="8"/>
      <c r="FI33" s="8"/>
      <c r="FJ33" s="8"/>
      <c r="FK33" s="8"/>
      <c r="FL33" s="8"/>
      <c r="FM33" s="8"/>
      <c r="FN33" s="8"/>
      <c r="FO33" s="8"/>
      <c r="FP33" s="8"/>
      <c r="FQ33" s="8"/>
      <c r="FR33" s="8"/>
      <c r="FS33" s="8"/>
      <c r="FT33" s="8"/>
      <c r="FU33" s="8"/>
      <c r="FV33" s="8"/>
      <c r="FW33" s="8"/>
      <c r="FX33" s="8" t="n">
        <v>0.00520183104487482</v>
      </c>
      <c r="FY33" s="8"/>
      <c r="FZ33" s="8"/>
      <c r="GA33" s="8"/>
      <c r="GB33" s="8"/>
      <c r="GC33" s="8"/>
      <c r="GD33" s="8"/>
      <c r="GE33" s="8"/>
      <c r="GF33" s="8"/>
      <c r="GG33" s="8"/>
      <c r="GH33" s="8"/>
      <c r="GI33" s="8"/>
      <c r="GJ33" s="8"/>
      <c r="GK33" s="8"/>
      <c r="GL33" s="8"/>
      <c r="GM33" s="8"/>
      <c r="GN33" s="8"/>
      <c r="GO33" s="8"/>
      <c r="GP33" s="8"/>
      <c r="GQ33" s="8"/>
      <c r="GR33" s="8"/>
      <c r="GS33" s="8"/>
    </row>
    <row r="34" customFormat="false" ht="15" hidden="false" customHeight="false" outlineLevel="0" collapsed="false">
      <c r="A34" s="16" t="s">
        <v>227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 t="n">
        <v>0.00253446877510373</v>
      </c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 t="n">
        <v>0.00263574064312268</v>
      </c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 t="n">
        <v>0.00211541716022099</v>
      </c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  <c r="EU34" s="8"/>
      <c r="EV34" s="8"/>
      <c r="EW34" s="8"/>
      <c r="EX34" s="8"/>
      <c r="EY34" s="8"/>
      <c r="EZ34" s="8"/>
      <c r="FA34" s="8"/>
      <c r="FB34" s="8"/>
      <c r="FC34" s="8"/>
      <c r="FD34" s="8"/>
      <c r="FE34" s="8"/>
      <c r="FF34" s="8"/>
      <c r="FG34" s="8"/>
      <c r="FH34" s="8"/>
      <c r="FI34" s="8"/>
      <c r="FJ34" s="8"/>
      <c r="FK34" s="8"/>
      <c r="FL34" s="8"/>
      <c r="FM34" s="8"/>
      <c r="FN34" s="8"/>
      <c r="FO34" s="8"/>
      <c r="FP34" s="8"/>
      <c r="FQ34" s="8"/>
      <c r="FR34" s="8"/>
      <c r="FS34" s="8"/>
      <c r="FT34" s="8"/>
      <c r="FU34" s="8"/>
      <c r="FV34" s="8"/>
      <c r="FW34" s="8"/>
      <c r="FX34" s="8"/>
      <c r="FY34" s="8"/>
      <c r="FZ34" s="8"/>
      <c r="GA34" s="8"/>
      <c r="GB34" s="8"/>
      <c r="GC34" s="8"/>
      <c r="GD34" s="8"/>
      <c r="GE34" s="8"/>
      <c r="GF34" s="8"/>
      <c r="GG34" s="8"/>
      <c r="GH34" s="8"/>
      <c r="GI34" s="8"/>
      <c r="GJ34" s="8"/>
      <c r="GK34" s="8"/>
      <c r="GL34" s="8"/>
      <c r="GM34" s="8"/>
      <c r="GN34" s="8"/>
      <c r="GO34" s="8"/>
      <c r="GP34" s="8"/>
      <c r="GQ34" s="8"/>
      <c r="GR34" s="8"/>
      <c r="GS34" s="8"/>
    </row>
    <row r="35" customFormat="false" ht="15" hidden="false" customHeight="false" outlineLevel="0" collapsed="false">
      <c r="A35" s="16" t="s">
        <v>228</v>
      </c>
      <c r="B35" s="8"/>
      <c r="C35" s="8"/>
      <c r="D35" s="8"/>
      <c r="E35" s="8" t="n">
        <v>0.00236776057147731</v>
      </c>
      <c r="F35" s="8"/>
      <c r="G35" s="8"/>
      <c r="H35" s="8" t="n">
        <v>0.00328030178768382</v>
      </c>
      <c r="I35" s="8" t="n">
        <v>0.00716092996431121</v>
      </c>
      <c r="J35" s="8" t="n">
        <v>0.0172547666278102</v>
      </c>
      <c r="K35" s="8" t="n">
        <v>0.013429127777403</v>
      </c>
      <c r="L35" s="8" t="n">
        <v>0.0639059304776119</v>
      </c>
      <c r="M35" s="8" t="n">
        <v>0.264000449363932</v>
      </c>
      <c r="N35" s="8" t="n">
        <v>0.238317897958732</v>
      </c>
      <c r="O35" s="8" t="n">
        <v>0.0914036996803797</v>
      </c>
      <c r="P35" s="8" t="n">
        <v>0.127853881293233</v>
      </c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 t="n">
        <v>0.0087598913757764</v>
      </c>
      <c r="AL35" s="8" t="n">
        <v>0.0138660996991291</v>
      </c>
      <c r="AM35" s="8" t="n">
        <v>0.0160988469206897</v>
      </c>
      <c r="AN35" s="8" t="n">
        <v>0.00447607537652812</v>
      </c>
      <c r="AO35" s="8" t="n">
        <v>0.00526537489470656</v>
      </c>
      <c r="AP35" s="8" t="n">
        <v>0.0569232958566722</v>
      </c>
      <c r="AQ35" s="8" t="n">
        <v>0.109547023024594</v>
      </c>
      <c r="AR35" s="8" t="n">
        <v>0.02256114069</v>
      </c>
      <c r="AS35" s="8" t="n">
        <v>0.0965076301274382</v>
      </c>
      <c r="AT35" s="8" t="n">
        <v>0.425651078106603</v>
      </c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 t="n">
        <v>0.00494181018507129</v>
      </c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 t="n">
        <v>0.00288533671942446</v>
      </c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 t="n">
        <v>0.00281080473350923</v>
      </c>
      <c r="DX35" s="8"/>
      <c r="DY35" s="8" t="n">
        <v>0.0231513636178108</v>
      </c>
      <c r="DZ35" s="8" t="n">
        <v>0.00278699032894737</v>
      </c>
      <c r="EA35" s="8" t="n">
        <v>0.00528527258855586</v>
      </c>
      <c r="EB35" s="8"/>
      <c r="EC35" s="8" t="n">
        <v>0.00452980612339646</v>
      </c>
      <c r="ED35" s="8"/>
      <c r="EE35" s="8" t="n">
        <v>0.00280276913623596</v>
      </c>
      <c r="EF35" s="8"/>
      <c r="EG35" s="8"/>
      <c r="EH35" s="8"/>
      <c r="EI35" s="8"/>
      <c r="EJ35" s="8"/>
      <c r="EK35" s="8"/>
      <c r="EL35" s="8"/>
      <c r="EM35" s="8" t="n">
        <v>0.00258671978069846</v>
      </c>
      <c r="EN35" s="8" t="n">
        <v>0.0138504155124153</v>
      </c>
      <c r="EO35" s="8"/>
      <c r="EP35" s="8" t="n">
        <v>0.00867528411472868</v>
      </c>
      <c r="EQ35" s="8"/>
      <c r="ER35" s="8"/>
      <c r="ES35" s="8" t="n">
        <v>0.0035026269702725</v>
      </c>
      <c r="ET35" s="8" t="n">
        <v>0.00946581264025696</v>
      </c>
      <c r="EU35" s="8" t="n">
        <v>0.00982286107112971</v>
      </c>
      <c r="EV35" s="8"/>
      <c r="EW35" s="8"/>
      <c r="EX35" s="8"/>
      <c r="EY35" s="8"/>
      <c r="EZ35" s="8"/>
      <c r="FA35" s="8"/>
      <c r="FB35" s="8"/>
      <c r="FC35" s="8"/>
      <c r="FD35" s="8"/>
      <c r="FE35" s="8"/>
      <c r="FF35" s="8"/>
      <c r="FG35" s="8"/>
      <c r="FH35" s="8"/>
      <c r="FI35" s="8"/>
      <c r="FJ35" s="8"/>
      <c r="FK35" s="8"/>
      <c r="FL35" s="8"/>
      <c r="FM35" s="8"/>
      <c r="FN35" s="8"/>
      <c r="FO35" s="8"/>
      <c r="FP35" s="8"/>
      <c r="FQ35" s="8"/>
      <c r="FR35" s="8"/>
      <c r="FS35" s="8"/>
      <c r="FT35" s="8"/>
      <c r="FU35" s="8"/>
      <c r="FV35" s="8"/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GH35" s="8"/>
      <c r="GI35" s="8"/>
      <c r="GJ35" s="8"/>
      <c r="GK35" s="8"/>
      <c r="GL35" s="8"/>
      <c r="GM35" s="8"/>
      <c r="GN35" s="8"/>
      <c r="GO35" s="8"/>
      <c r="GP35" s="8"/>
      <c r="GQ35" s="8"/>
      <c r="GR35" s="8"/>
      <c r="GS35" s="8"/>
    </row>
    <row r="36" customFormat="false" ht="15" hidden="false" customHeight="false" outlineLevel="0" collapsed="false">
      <c r="A36" s="16" t="s">
        <v>229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 t="n">
        <v>0.00232926488340192</v>
      </c>
      <c r="S36" s="8"/>
      <c r="T36" s="8"/>
      <c r="U36" s="8" t="n">
        <v>0.00495123038076923</v>
      </c>
      <c r="V36" s="8"/>
      <c r="W36" s="8" t="n">
        <v>0.00320965464120782</v>
      </c>
      <c r="X36" s="8"/>
      <c r="Y36" s="8"/>
      <c r="Z36" s="8" t="n">
        <v>0.00993147283679336</v>
      </c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 t="n">
        <v>0.00447607537652812</v>
      </c>
      <c r="AO36" s="8" t="n">
        <v>0.00263268744735328</v>
      </c>
      <c r="AP36" s="8" t="n">
        <v>0.00284616479283361</v>
      </c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 t="n">
        <v>0.00204298439186296</v>
      </c>
      <c r="BB36" s="8" t="n">
        <v>0.00405761817821369</v>
      </c>
      <c r="BC36" s="8" t="n">
        <v>0.00201665759188783</v>
      </c>
      <c r="BD36" s="8" t="n">
        <v>0.0322120473068783</v>
      </c>
      <c r="BE36" s="8"/>
      <c r="BF36" s="8"/>
      <c r="BG36" s="8" t="n">
        <v>0.00458968239317954</v>
      </c>
      <c r="BH36" s="8" t="n">
        <v>0.00440383133370474</v>
      </c>
      <c r="BI36" s="8" t="n">
        <v>0.00220682349800797</v>
      </c>
      <c r="BJ36" s="8"/>
      <c r="BK36" s="8" t="n">
        <v>0.00261178437122002</v>
      </c>
      <c r="BL36" s="8"/>
      <c r="BM36" s="8" t="n">
        <v>0.00256016385051546</v>
      </c>
      <c r="BN36" s="8"/>
      <c r="BO36" s="8"/>
      <c r="BP36" s="8"/>
      <c r="BQ36" s="8"/>
      <c r="BR36" s="8"/>
      <c r="BS36" s="8" t="n">
        <v>0.00266347050131349</v>
      </c>
      <c r="BT36" s="8"/>
      <c r="BU36" s="8" t="n">
        <v>0.00186032667332286</v>
      </c>
      <c r="BV36" s="8" t="n">
        <v>0.0154789177113526</v>
      </c>
      <c r="BW36" s="8"/>
      <c r="BX36" s="8" t="n">
        <v>0.00394851141048035</v>
      </c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 t="n">
        <v>0.0022063366</v>
      </c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8"/>
      <c r="EB36" s="8"/>
      <c r="EC36" s="8"/>
      <c r="ED36" s="8"/>
      <c r="EE36" s="8"/>
      <c r="EF36" s="8"/>
      <c r="EG36" s="8"/>
      <c r="EH36" s="8"/>
      <c r="EI36" s="8"/>
      <c r="EJ36" s="8"/>
      <c r="EK36" s="8"/>
      <c r="EL36" s="8" t="n">
        <v>0.00548275673076923</v>
      </c>
      <c r="EM36" s="8"/>
      <c r="EN36" s="8"/>
      <c r="EO36" s="8"/>
      <c r="EP36" s="8"/>
      <c r="EQ36" s="8"/>
      <c r="ER36" s="8"/>
      <c r="ES36" s="8"/>
      <c r="ET36" s="8"/>
      <c r="EU36" s="8"/>
      <c r="EV36" s="8"/>
      <c r="EW36" s="8"/>
      <c r="EX36" s="8" t="n">
        <v>0.0135547272127237</v>
      </c>
      <c r="EY36" s="8"/>
      <c r="EZ36" s="8" t="n">
        <v>0.0125791437803753</v>
      </c>
      <c r="FA36" s="8"/>
      <c r="FB36" s="8"/>
      <c r="FC36" s="8"/>
      <c r="FD36" s="8"/>
      <c r="FE36" s="8"/>
      <c r="FF36" s="8"/>
      <c r="FG36" s="8"/>
      <c r="FH36" s="8"/>
      <c r="FI36" s="8"/>
      <c r="FJ36" s="8"/>
      <c r="FK36" s="8"/>
      <c r="FL36" s="8"/>
      <c r="FM36" s="8"/>
      <c r="FN36" s="8"/>
      <c r="FO36" s="8"/>
      <c r="FP36" s="8"/>
      <c r="FQ36" s="8"/>
      <c r="FR36" s="8"/>
      <c r="FS36" s="8"/>
      <c r="FT36" s="8"/>
      <c r="FU36" s="8"/>
      <c r="FV36" s="8"/>
      <c r="FW36" s="8"/>
      <c r="FX36" s="8"/>
      <c r="FY36" s="8"/>
      <c r="FZ36" s="8"/>
      <c r="GA36" s="8"/>
      <c r="GB36" s="8"/>
      <c r="GC36" s="8"/>
      <c r="GD36" s="8"/>
      <c r="GE36" s="8"/>
      <c r="GF36" s="8"/>
      <c r="GG36" s="8"/>
      <c r="GH36" s="8"/>
      <c r="GI36" s="8"/>
      <c r="GJ36" s="8"/>
      <c r="GK36" s="8"/>
      <c r="GL36" s="8"/>
      <c r="GM36" s="8"/>
      <c r="GN36" s="8"/>
      <c r="GO36" s="8"/>
      <c r="GP36" s="8"/>
      <c r="GQ36" s="8"/>
      <c r="GR36" s="8"/>
      <c r="GS36" s="8"/>
    </row>
    <row r="37" customFormat="false" ht="15" hidden="false" customHeight="false" outlineLevel="0" collapsed="false">
      <c r="A37" s="16" t="s">
        <v>230</v>
      </c>
      <c r="B37" s="8" t="n">
        <v>0.00185212624058577</v>
      </c>
      <c r="C37" s="8"/>
      <c r="D37" s="8"/>
      <c r="E37" s="8"/>
      <c r="F37" s="8"/>
      <c r="G37" s="8" t="n">
        <v>0.00216572096865325</v>
      </c>
      <c r="H37" s="8"/>
      <c r="I37" s="8"/>
      <c r="J37" s="8"/>
      <c r="K37" s="8"/>
      <c r="L37" s="8"/>
      <c r="M37" s="8"/>
      <c r="N37" s="8"/>
      <c r="O37" s="8"/>
      <c r="P37" s="8"/>
      <c r="Q37" s="8" t="n">
        <v>0.00218455085631518</v>
      </c>
      <c r="R37" s="8"/>
      <c r="S37" s="8"/>
      <c r="T37" s="8"/>
      <c r="U37" s="8"/>
      <c r="V37" s="8"/>
      <c r="W37" s="8"/>
      <c r="X37" s="8"/>
      <c r="Y37" s="8"/>
      <c r="Z37" s="8"/>
      <c r="AA37" s="8"/>
      <c r="AB37" s="8" t="n">
        <v>0.00483582378309757</v>
      </c>
      <c r="AC37" s="8"/>
      <c r="AD37" s="8" t="n">
        <v>0.0126723438755187</v>
      </c>
      <c r="AE37" s="8"/>
      <c r="AF37" s="8"/>
      <c r="AG37" s="8"/>
      <c r="AH37" s="8"/>
      <c r="AI37" s="8" t="n">
        <v>0.0047891573477707</v>
      </c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 t="n">
        <v>0.00251363647709594</v>
      </c>
      <c r="AX37" s="8"/>
      <c r="AY37" s="8"/>
      <c r="AZ37" s="8"/>
      <c r="BA37" s="8" t="n">
        <v>0.00204298439186296</v>
      </c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 t="n">
        <v>0.00235893564820752</v>
      </c>
      <c r="BR37" s="8" t="n">
        <v>0.00494939246224678</v>
      </c>
      <c r="BS37" s="8"/>
      <c r="BT37" s="8" t="n">
        <v>0.0445280031632231</v>
      </c>
      <c r="BU37" s="8" t="n">
        <v>0.00372065334664573</v>
      </c>
      <c r="BV37" s="8" t="n">
        <v>0.0092873506268116</v>
      </c>
      <c r="BW37" s="8" t="n">
        <v>0.00466287419569324</v>
      </c>
      <c r="BX37" s="8" t="n">
        <v>0.00394851141048035</v>
      </c>
      <c r="BY37" s="8"/>
      <c r="BZ37" s="8"/>
      <c r="CA37" s="8"/>
      <c r="CB37" s="8"/>
      <c r="CC37" s="8"/>
      <c r="CD37" s="8" t="n">
        <v>0.0239936017051447</v>
      </c>
      <c r="CE37" s="8"/>
      <c r="CF37" s="8" t="n">
        <v>0.00969806685810811</v>
      </c>
      <c r="CG37" s="8"/>
      <c r="CH37" s="8" t="n">
        <v>0.00523286237681159</v>
      </c>
      <c r="CI37" s="8"/>
      <c r="CJ37" s="8"/>
      <c r="CK37" s="8"/>
      <c r="CL37" s="8" t="n">
        <v>0.00240165233693694</v>
      </c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 t="n">
        <v>0.00251509054355587</v>
      </c>
      <c r="DH37" s="8"/>
      <c r="DI37" s="8"/>
      <c r="DJ37" s="8"/>
      <c r="DK37" s="8"/>
      <c r="DL37" s="8" t="n">
        <v>0.00298855383886418</v>
      </c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 t="n">
        <v>0.00274137836538462</v>
      </c>
      <c r="EM37" s="8"/>
      <c r="EN37" s="8"/>
      <c r="EO37" s="8"/>
      <c r="EP37" s="8"/>
      <c r="EQ37" s="8"/>
      <c r="ER37" s="8"/>
      <c r="ES37" s="8"/>
      <c r="ET37" s="8"/>
      <c r="EU37" s="8"/>
      <c r="EV37" s="8"/>
      <c r="EW37" s="8"/>
      <c r="EX37" s="8"/>
      <c r="EY37" s="8"/>
      <c r="EZ37" s="8"/>
      <c r="FA37" s="8"/>
      <c r="FB37" s="8"/>
      <c r="FC37" s="8"/>
      <c r="FD37" s="8"/>
      <c r="FE37" s="8"/>
      <c r="FF37" s="8" t="n">
        <v>0.00232099338501742</v>
      </c>
      <c r="FG37" s="8"/>
      <c r="FH37" s="8"/>
      <c r="FI37" s="8"/>
      <c r="FJ37" s="8"/>
      <c r="FK37" s="8"/>
      <c r="FL37" s="8"/>
      <c r="FM37" s="8"/>
      <c r="FN37" s="8"/>
      <c r="FO37" s="8" t="n">
        <v>0.00249806400056425</v>
      </c>
      <c r="FP37" s="8" t="n">
        <v>0.00258471400141643</v>
      </c>
      <c r="FQ37" s="8"/>
      <c r="FR37" s="8"/>
      <c r="FS37" s="8"/>
      <c r="FT37" s="8"/>
      <c r="FU37" s="8"/>
      <c r="FV37" s="8"/>
      <c r="FW37" s="8"/>
      <c r="FX37" s="8"/>
      <c r="FY37" s="8"/>
      <c r="FZ37" s="8"/>
      <c r="GA37" s="8"/>
      <c r="GB37" s="8"/>
      <c r="GC37" s="8"/>
      <c r="GD37" s="8"/>
      <c r="GE37" s="8"/>
      <c r="GF37" s="8"/>
      <c r="GG37" s="8"/>
      <c r="GH37" s="8"/>
      <c r="GI37" s="8"/>
      <c r="GJ37" s="8"/>
      <c r="GK37" s="8"/>
      <c r="GL37" s="8"/>
      <c r="GM37" s="8"/>
      <c r="GN37" s="8"/>
      <c r="GO37" s="8" t="n">
        <v>0.00442958074061135</v>
      </c>
      <c r="GP37" s="8"/>
      <c r="GQ37" s="8"/>
      <c r="GR37" s="8"/>
      <c r="GS37" s="8"/>
    </row>
    <row r="38" customFormat="false" ht="15" hidden="false" customHeight="false" outlineLevel="0" collapsed="false">
      <c r="A38" s="16" t="s">
        <v>231</v>
      </c>
      <c r="B38" s="8" t="n">
        <v>0.00370425248117155</v>
      </c>
      <c r="C38" s="8" t="n">
        <v>0.0041034058277087</v>
      </c>
      <c r="D38" s="8"/>
      <c r="E38" s="8"/>
      <c r="F38" s="8"/>
      <c r="G38" s="8" t="n">
        <v>0.008662883874613</v>
      </c>
      <c r="H38" s="8" t="n">
        <v>0.00656060357536765</v>
      </c>
      <c r="I38" s="8" t="n">
        <v>0.0023869766547704</v>
      </c>
      <c r="J38" s="8"/>
      <c r="K38" s="8"/>
      <c r="L38" s="8"/>
      <c r="M38" s="8" t="n">
        <v>0.00280851541876523</v>
      </c>
      <c r="N38" s="8" t="n">
        <v>0.00301668225264217</v>
      </c>
      <c r="O38" s="8" t="n">
        <v>0.00435255712763713</v>
      </c>
      <c r="P38" s="8"/>
      <c r="Q38" s="8" t="n">
        <v>0.0218455085631518</v>
      </c>
      <c r="R38" s="8" t="n">
        <v>0.0116463244170096</v>
      </c>
      <c r="S38" s="8" t="n">
        <v>0.0320909549356784</v>
      </c>
      <c r="T38" s="8" t="n">
        <v>0.0188253011959877</v>
      </c>
      <c r="U38" s="8" t="n">
        <v>0.108927068376923</v>
      </c>
      <c r="V38" s="8"/>
      <c r="W38" s="8"/>
      <c r="X38" s="8" t="n">
        <v>0.00253453301181853</v>
      </c>
      <c r="Y38" s="8"/>
      <c r="Z38" s="8" t="n">
        <v>0.00993147283679336</v>
      </c>
      <c r="AA38" s="8" t="n">
        <v>0.00196927924367002</v>
      </c>
      <c r="AB38" s="8"/>
      <c r="AC38" s="8"/>
      <c r="AD38" s="8" t="n">
        <v>0.00253446877510373</v>
      </c>
      <c r="AE38" s="8"/>
      <c r="AF38" s="8"/>
      <c r="AG38" s="8" t="n">
        <v>0.00214527824290221</v>
      </c>
      <c r="AH38" s="8" t="n">
        <v>0.00169989970575098</v>
      </c>
      <c r="AI38" s="8" t="n">
        <v>0.00239457867388535</v>
      </c>
      <c r="AJ38" s="8"/>
      <c r="AK38" s="8" t="n">
        <v>0.00291996379192547</v>
      </c>
      <c r="AL38" s="8" t="n">
        <v>0.00231101661652151</v>
      </c>
      <c r="AM38" s="8" t="n">
        <v>0.0140864910556034</v>
      </c>
      <c r="AN38" s="8" t="n">
        <v>0.00447607537652812</v>
      </c>
      <c r="AO38" s="8"/>
      <c r="AP38" s="8"/>
      <c r="AQ38" s="8"/>
      <c r="AR38" s="8"/>
      <c r="AS38" s="8" t="n">
        <v>0.00301586344148244</v>
      </c>
      <c r="AT38" s="8" t="n">
        <v>0.0168020162410501</v>
      </c>
      <c r="AU38" s="8"/>
      <c r="AV38" s="8"/>
      <c r="AW38" s="8"/>
      <c r="AX38" s="8" t="n">
        <v>0.00652464685358625</v>
      </c>
      <c r="AY38" s="8"/>
      <c r="AZ38" s="8"/>
      <c r="BA38" s="8"/>
      <c r="BB38" s="8" t="n">
        <v>0.00405761817821369</v>
      </c>
      <c r="BC38" s="8"/>
      <c r="BD38" s="8"/>
      <c r="BE38" s="8"/>
      <c r="BF38" s="8"/>
      <c r="BG38" s="8"/>
      <c r="BH38" s="8"/>
      <c r="BI38" s="8"/>
      <c r="BJ38" s="8"/>
      <c r="BK38" s="8" t="n">
        <v>0.00261178437122002</v>
      </c>
      <c r="BL38" s="8" t="n">
        <v>0.0154374590063694</v>
      </c>
      <c r="BM38" s="8" t="n">
        <v>0.00256016385051546</v>
      </c>
      <c r="BN38" s="8"/>
      <c r="BO38" s="8" t="n">
        <v>0.00247090509253564</v>
      </c>
      <c r="BP38" s="8" t="n">
        <v>0.00212260146034298</v>
      </c>
      <c r="BQ38" s="8"/>
      <c r="BR38" s="8" t="n">
        <v>0.00494939246224678</v>
      </c>
      <c r="BS38" s="8"/>
      <c r="BT38" s="8" t="n">
        <v>0.0197902236280992</v>
      </c>
      <c r="BU38" s="8"/>
      <c r="BV38" s="8"/>
      <c r="BW38" s="8"/>
      <c r="BX38" s="8"/>
      <c r="BY38" s="8"/>
      <c r="BZ38" s="8" t="n">
        <v>0.00320636142105263</v>
      </c>
      <c r="CA38" s="8"/>
      <c r="CB38" s="8"/>
      <c r="CC38" s="8" t="n">
        <v>0.00404220057432432</v>
      </c>
      <c r="CD38" s="8" t="n">
        <v>0.0266595574501608</v>
      </c>
      <c r="CE38" s="8" t="n">
        <v>0.0139243444033613</v>
      </c>
      <c r="CF38" s="8" t="n">
        <v>0.0129307558108108</v>
      </c>
      <c r="CG38" s="8" t="n">
        <v>0.0288533671942446</v>
      </c>
      <c r="CH38" s="8" t="n">
        <v>0.0209314495072464</v>
      </c>
      <c r="CI38" s="8" t="n">
        <v>0.00253062050795136</v>
      </c>
      <c r="CJ38" s="8"/>
      <c r="CK38" s="8"/>
      <c r="CL38" s="8" t="n">
        <v>0.00480330467387387</v>
      </c>
      <c r="CM38" s="8"/>
      <c r="CN38" s="8"/>
      <c r="CO38" s="8" t="n">
        <v>0.0106052036214623</v>
      </c>
      <c r="CP38" s="8"/>
      <c r="CQ38" s="8"/>
      <c r="CR38" s="8" t="n">
        <v>0.0238595151694915</v>
      </c>
      <c r="CS38" s="8"/>
      <c r="CT38" s="8"/>
      <c r="CU38" s="8" t="n">
        <v>0.0107968041578947</v>
      </c>
      <c r="CV38" s="8" t="n">
        <v>0.00503537349753695</v>
      </c>
      <c r="CW38" s="8" t="n">
        <v>0.00389483934042553</v>
      </c>
      <c r="CX38" s="8"/>
      <c r="CY38" s="8"/>
      <c r="CZ38" s="8"/>
      <c r="DA38" s="8"/>
      <c r="DB38" s="8" t="n">
        <v>0.00224406444938505</v>
      </c>
      <c r="DC38" s="8"/>
      <c r="DD38" s="8"/>
      <c r="DE38" s="8" t="n">
        <v>0.0039136645604489</v>
      </c>
      <c r="DF38" s="8"/>
      <c r="DG38" s="8"/>
      <c r="DH38" s="8" t="n">
        <v>0.00234268846926033</v>
      </c>
      <c r="DI38" s="8"/>
      <c r="DJ38" s="8"/>
      <c r="DK38" s="8"/>
      <c r="DL38" s="8"/>
      <c r="DM38" s="8"/>
      <c r="DN38" s="8"/>
      <c r="DO38" s="8" t="n">
        <v>0.00216394010206467</v>
      </c>
      <c r="DP38" s="8" t="n">
        <v>0.0107319167199691</v>
      </c>
      <c r="DQ38" s="8"/>
      <c r="DR38" s="8" t="n">
        <v>0.00504388177176471</v>
      </c>
      <c r="DS38" s="8"/>
      <c r="DT38" s="8"/>
      <c r="DU38" s="8" t="n">
        <v>0.00960245822968198</v>
      </c>
      <c r="DV38" s="8"/>
      <c r="DW38" s="8"/>
      <c r="DX38" s="8" t="n">
        <v>0.00241761961178862</v>
      </c>
      <c r="DY38" s="8"/>
      <c r="DZ38" s="8" t="n">
        <v>0.0195089323026316</v>
      </c>
      <c r="EA38" s="8" t="n">
        <v>0.00264263629427793</v>
      </c>
      <c r="EB38" s="8" t="n">
        <v>0.0450856627505533</v>
      </c>
      <c r="EC38" s="8" t="n">
        <v>0.0475629642956628</v>
      </c>
      <c r="ED38" s="8" t="n">
        <v>0.169873921721498</v>
      </c>
      <c r="EE38" s="8" t="n">
        <v>0.201799377808989</v>
      </c>
      <c r="EF38" s="8" t="n">
        <v>0.390393530587009</v>
      </c>
      <c r="EG38" s="8"/>
      <c r="EH38" s="8" t="n">
        <v>0.00380069172582973</v>
      </c>
      <c r="EI38" s="8"/>
      <c r="EJ38" s="8" t="n">
        <v>0.00830564784015045</v>
      </c>
      <c r="EK38" s="8"/>
      <c r="EL38" s="8"/>
      <c r="EM38" s="8"/>
      <c r="EN38" s="8" t="n">
        <v>0.0242382271467269</v>
      </c>
      <c r="EO38" s="8" t="n">
        <v>0.0142080772928571</v>
      </c>
      <c r="EP38" s="8" t="n">
        <v>0.0390387785162791</v>
      </c>
      <c r="EQ38" s="8"/>
      <c r="ER38" s="8"/>
      <c r="ES38" s="8"/>
      <c r="ET38" s="8"/>
      <c r="EU38" s="8"/>
      <c r="EV38" s="8"/>
      <c r="EW38" s="8"/>
      <c r="EX38" s="8" t="n">
        <v>0.0101660454095427</v>
      </c>
      <c r="EY38" s="8" t="n">
        <v>0.00272858741019956</v>
      </c>
      <c r="EZ38" s="8"/>
      <c r="FA38" s="8"/>
      <c r="FB38" s="8"/>
      <c r="FC38" s="8" t="n">
        <v>0.00516595634745763</v>
      </c>
      <c r="FD38" s="8" t="n">
        <v>0.00296498354443405</v>
      </c>
      <c r="FE38" s="8" t="n">
        <v>0.00279642058168148</v>
      </c>
      <c r="FF38" s="8" t="n">
        <v>0.00232099338501742</v>
      </c>
      <c r="FG38" s="8"/>
      <c r="FH38" s="8"/>
      <c r="FI38" s="8"/>
      <c r="FJ38" s="8"/>
      <c r="FK38" s="8"/>
      <c r="FL38" s="8" t="n">
        <v>0.00227837142080378</v>
      </c>
      <c r="FM38" s="8"/>
      <c r="FN38" s="8"/>
      <c r="FO38" s="8"/>
      <c r="FP38" s="8"/>
      <c r="FQ38" s="8"/>
      <c r="FR38" s="8"/>
      <c r="FS38" s="8" t="n">
        <v>0.00245966155069802</v>
      </c>
      <c r="FT38" s="8"/>
      <c r="FU38" s="8"/>
      <c r="FV38" s="8" t="n">
        <v>0.00231096320939018</v>
      </c>
      <c r="FW38" s="8" t="n">
        <v>0.0082436832772998</v>
      </c>
      <c r="FX38" s="8" t="n">
        <v>0.00780274656731223</v>
      </c>
      <c r="FY38" s="8" t="n">
        <v>0.00946566330482257</v>
      </c>
      <c r="FZ38" s="8" t="n">
        <v>0.00221695080606061</v>
      </c>
      <c r="GA38" s="8"/>
      <c r="GB38" s="8" t="n">
        <v>0.00207395731836735</v>
      </c>
      <c r="GC38" s="8"/>
      <c r="GD38" s="8" t="n">
        <v>0.00237445090838509</v>
      </c>
      <c r="GE38" s="8" t="n">
        <v>0.0052379331112426</v>
      </c>
      <c r="GF38" s="8"/>
      <c r="GG38" s="8" t="n">
        <v>0.00302975216616766</v>
      </c>
      <c r="GH38" s="8" t="n">
        <v>0.00237034227728175</v>
      </c>
      <c r="GI38" s="8"/>
      <c r="GJ38" s="8"/>
      <c r="GK38" s="8"/>
      <c r="GL38" s="8"/>
      <c r="GM38" s="8"/>
      <c r="GN38" s="8"/>
      <c r="GO38" s="8" t="n">
        <v>0.00442958074061135</v>
      </c>
      <c r="GP38" s="8"/>
      <c r="GQ38" s="8" t="n">
        <v>0.00393468424193548</v>
      </c>
      <c r="GR38" s="8" t="n">
        <v>0.00271724362815297</v>
      </c>
      <c r="GS38" s="8"/>
    </row>
    <row r="39" customFormat="false" ht="15" hidden="false" customHeight="false" outlineLevel="0" collapsed="false">
      <c r="A39" s="16" t="s">
        <v>232</v>
      </c>
      <c r="B39" s="8"/>
      <c r="C39" s="8"/>
      <c r="D39" s="8"/>
      <c r="E39" s="8" t="n">
        <v>0.00236776057147731</v>
      </c>
      <c r="F39" s="8"/>
      <c r="G39" s="8" t="n">
        <v>0.00216572096865325</v>
      </c>
      <c r="H39" s="8"/>
      <c r="I39" s="8"/>
      <c r="J39" s="8" t="n">
        <v>0.00287579443796836</v>
      </c>
      <c r="K39" s="8"/>
      <c r="L39" s="8"/>
      <c r="M39" s="8"/>
      <c r="N39" s="8"/>
      <c r="O39" s="8" t="n">
        <v>0.00217627856381857</v>
      </c>
      <c r="P39" s="8" t="n">
        <v>0.0045662100461869</v>
      </c>
      <c r="Q39" s="8"/>
      <c r="R39" s="8" t="n">
        <v>0.00232926488340192</v>
      </c>
      <c r="S39" s="8"/>
      <c r="T39" s="8"/>
      <c r="U39" s="8"/>
      <c r="V39" s="8" t="n">
        <v>0.00404809132470277</v>
      </c>
      <c r="W39" s="8"/>
      <c r="X39" s="8" t="n">
        <v>0.00253453301181853</v>
      </c>
      <c r="Y39" s="8"/>
      <c r="Z39" s="8" t="n">
        <v>0.00248286820919834</v>
      </c>
      <c r="AA39" s="8"/>
      <c r="AB39" s="8" t="n">
        <v>0.00241791189154878</v>
      </c>
      <c r="AC39" s="8" t="n">
        <v>0.00415265146866391</v>
      </c>
      <c r="AD39" s="8" t="n">
        <v>0.0076034063253112</v>
      </c>
      <c r="AE39" s="8"/>
      <c r="AF39" s="8" t="n">
        <v>0.00248447204964953</v>
      </c>
      <c r="AG39" s="8" t="n">
        <v>0.00214527824290221</v>
      </c>
      <c r="AH39" s="8"/>
      <c r="AI39" s="8"/>
      <c r="AJ39" s="8"/>
      <c r="AK39" s="8"/>
      <c r="AL39" s="8" t="n">
        <v>0.00693304984956453</v>
      </c>
      <c r="AM39" s="8"/>
      <c r="AN39" s="8" t="n">
        <v>0.00447607537652812</v>
      </c>
      <c r="AO39" s="8"/>
      <c r="AP39" s="8" t="n">
        <v>0.00284616479283361</v>
      </c>
      <c r="AQ39" s="8"/>
      <c r="AR39" s="8"/>
      <c r="AS39" s="8"/>
      <c r="AT39" s="8"/>
      <c r="AU39" s="8"/>
      <c r="AV39" s="8" t="n">
        <v>0.00255806814681239</v>
      </c>
      <c r="AW39" s="8" t="n">
        <v>0.00502727295419188</v>
      </c>
      <c r="AX39" s="8"/>
      <c r="AY39" s="8" t="n">
        <v>0.00614760396963124</v>
      </c>
      <c r="AZ39" s="8" t="n">
        <v>0.00211202162723701</v>
      </c>
      <c r="BA39" s="8"/>
      <c r="BB39" s="8" t="n">
        <v>0.00405761817821369</v>
      </c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 t="n">
        <v>0.00256016385051546</v>
      </c>
      <c r="BN39" s="8"/>
      <c r="BO39" s="8"/>
      <c r="BP39" s="8" t="n">
        <v>0.00424520292068596</v>
      </c>
      <c r="BQ39" s="8"/>
      <c r="BR39" s="8"/>
      <c r="BS39" s="8" t="n">
        <v>0.00266347050131349</v>
      </c>
      <c r="BT39" s="8" t="n">
        <v>0.0024737779535124</v>
      </c>
      <c r="BU39" s="8"/>
      <c r="BV39" s="8"/>
      <c r="BW39" s="8"/>
      <c r="BX39" s="8"/>
      <c r="BY39" s="8"/>
      <c r="BZ39" s="8" t="n">
        <v>0.00320636142105263</v>
      </c>
      <c r="CA39" s="8"/>
      <c r="CB39" s="8"/>
      <c r="CC39" s="8"/>
      <c r="CD39" s="8"/>
      <c r="CE39" s="8"/>
      <c r="CF39" s="8"/>
      <c r="CG39" s="8"/>
      <c r="CH39" s="8"/>
      <c r="CI39" s="8"/>
      <c r="CJ39" s="8" t="n">
        <v>0.00400320256202651</v>
      </c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 t="n">
        <v>0.00503018108711175</v>
      </c>
      <c r="DH39" s="8" t="n">
        <v>0.00234268846926033</v>
      </c>
      <c r="DI39" s="8"/>
      <c r="DJ39" s="8" t="n">
        <v>0.00263664407932264</v>
      </c>
      <c r="DK39" s="8"/>
      <c r="DL39" s="8" t="n">
        <v>0.00896566151659254</v>
      </c>
      <c r="DM39" s="8"/>
      <c r="DN39" s="8"/>
      <c r="DO39" s="8" t="n">
        <v>0.00432788020412933</v>
      </c>
      <c r="DP39" s="8"/>
      <c r="DQ39" s="8"/>
      <c r="DR39" s="8" t="n">
        <v>0.00252194088588235</v>
      </c>
      <c r="DS39" s="8"/>
      <c r="DT39" s="8"/>
      <c r="DU39" s="8"/>
      <c r="DV39" s="8"/>
      <c r="DW39" s="8"/>
      <c r="DX39" s="8"/>
      <c r="DY39" s="8"/>
      <c r="DZ39" s="8"/>
      <c r="EA39" s="8"/>
      <c r="EB39" s="8" t="n">
        <v>0.00346812790388871</v>
      </c>
      <c r="EC39" s="8" t="n">
        <v>0.00679470918509468</v>
      </c>
      <c r="ED39" s="8" t="n">
        <v>0.00265428002689841</v>
      </c>
      <c r="EE39" s="8"/>
      <c r="EF39" s="8"/>
      <c r="EG39" s="8" t="n">
        <v>0.00302462040978593</v>
      </c>
      <c r="EH39" s="8"/>
      <c r="EI39" s="8"/>
      <c r="EJ39" s="8"/>
      <c r="EK39" s="8"/>
      <c r="EL39" s="8"/>
      <c r="EM39" s="8" t="n">
        <v>0.00258671978069846</v>
      </c>
      <c r="EN39" s="8"/>
      <c r="EO39" s="8" t="n">
        <v>0.00355201932321429</v>
      </c>
      <c r="EP39" s="8"/>
      <c r="EQ39" s="8"/>
      <c r="ER39" s="8"/>
      <c r="ES39" s="8"/>
      <c r="ET39" s="8" t="n">
        <v>0.00315527088008565</v>
      </c>
      <c r="EU39" s="8"/>
      <c r="EV39" s="8"/>
      <c r="EW39" s="8"/>
      <c r="EX39" s="8"/>
      <c r="EY39" s="8" t="n">
        <v>0.00272858741019956</v>
      </c>
      <c r="EZ39" s="8"/>
      <c r="FA39" s="8"/>
      <c r="FB39" s="8"/>
      <c r="FC39" s="8"/>
      <c r="FD39" s="8"/>
      <c r="FE39" s="8"/>
      <c r="FF39" s="8" t="n">
        <v>0.00232099338501742</v>
      </c>
      <c r="FG39" s="8"/>
      <c r="FH39" s="8"/>
      <c r="FI39" s="8"/>
      <c r="FJ39" s="8"/>
      <c r="FK39" s="8" t="n">
        <v>0.0030014707209596</v>
      </c>
      <c r="FL39" s="8"/>
      <c r="FM39" s="8"/>
      <c r="FN39" s="8"/>
      <c r="FO39" s="8" t="n">
        <v>0.00499612800112851</v>
      </c>
      <c r="FP39" s="8"/>
      <c r="FQ39" s="8"/>
      <c r="FR39" s="8" t="n">
        <v>0.00335536690821256</v>
      </c>
      <c r="FS39" s="8"/>
      <c r="FT39" s="8"/>
      <c r="FU39" s="8"/>
      <c r="FV39" s="8"/>
      <c r="FW39" s="8"/>
      <c r="FX39" s="8"/>
      <c r="FY39" s="8" t="n">
        <v>0.00236641582620564</v>
      </c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 t="n">
        <v>0.00273717632853026</v>
      </c>
      <c r="GO39" s="8"/>
      <c r="GP39" s="8"/>
      <c r="GQ39" s="8"/>
      <c r="GR39" s="8"/>
      <c r="GS39" s="8"/>
    </row>
    <row r="40" customFormat="false" ht="15" hidden="false" customHeight="false" outlineLevel="0" collapsed="false">
      <c r="A40" s="16" t="s">
        <v>233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 t="n">
        <v>0.00263268744735328</v>
      </c>
      <c r="AP40" s="8"/>
      <c r="AQ40" s="8" t="n">
        <v>0.00273867557561486</v>
      </c>
      <c r="AR40" s="8"/>
      <c r="AS40" s="8"/>
      <c r="AT40" s="8"/>
      <c r="AU40" s="8"/>
      <c r="AV40" s="8"/>
      <c r="AW40" s="8"/>
      <c r="AX40" s="8"/>
      <c r="AY40" s="8"/>
      <c r="AZ40" s="8" t="n">
        <v>0.00211202162723701</v>
      </c>
      <c r="BA40" s="8" t="n">
        <v>0.00204298439186296</v>
      </c>
      <c r="BB40" s="8"/>
      <c r="BC40" s="8"/>
      <c r="BD40" s="8"/>
      <c r="BE40" s="8"/>
      <c r="BF40" s="8"/>
      <c r="BG40" s="8" t="n">
        <v>0.00229484119658977</v>
      </c>
      <c r="BH40" s="8"/>
      <c r="BI40" s="8"/>
      <c r="BJ40" s="8"/>
      <c r="BK40" s="8"/>
      <c r="BL40" s="8"/>
      <c r="BM40" s="8"/>
      <c r="BN40" s="8"/>
      <c r="BO40" s="8" t="n">
        <v>0.00247090509253564</v>
      </c>
      <c r="BP40" s="8" t="n">
        <v>0.0254712175241158</v>
      </c>
      <c r="BQ40" s="8" t="n">
        <v>0.00707680694462256</v>
      </c>
      <c r="BR40" s="8" t="n">
        <v>0.0123734811556169</v>
      </c>
      <c r="BS40" s="8" t="n">
        <v>0.0213077640105079</v>
      </c>
      <c r="BT40" s="8" t="n">
        <v>0.00742133386053719</v>
      </c>
      <c r="BU40" s="8" t="n">
        <v>0.0632511068929773</v>
      </c>
      <c r="BV40" s="8" t="n">
        <v>0.250758466923913</v>
      </c>
      <c r="BW40" s="8" t="n">
        <v>0.212160775904042</v>
      </c>
      <c r="BX40" s="8" t="n">
        <v>0.181631524882096</v>
      </c>
      <c r="BY40" s="8"/>
      <c r="BZ40" s="8"/>
      <c r="CA40" s="8" t="n">
        <v>0.00235476958569052</v>
      </c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 t="n">
        <v>0.00248231351585261</v>
      </c>
      <c r="DE40" s="8" t="n">
        <v>0.00587049684067335</v>
      </c>
      <c r="DF40" s="8" t="n">
        <v>0.0223546944839161</v>
      </c>
      <c r="DG40" s="8" t="n">
        <v>0.00503018108711175</v>
      </c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  <c r="EF40" s="8"/>
      <c r="EG40" s="8"/>
      <c r="EH40" s="8"/>
      <c r="EI40" s="8"/>
      <c r="EJ40" s="8"/>
      <c r="EK40" s="8"/>
      <c r="EL40" s="8"/>
      <c r="EM40" s="8"/>
      <c r="EN40" s="8"/>
      <c r="EO40" s="8"/>
      <c r="EP40" s="8" t="n">
        <v>0.0173505682294574</v>
      </c>
      <c r="EQ40" s="8"/>
      <c r="ER40" s="8"/>
      <c r="ES40" s="8"/>
      <c r="ET40" s="8"/>
      <c r="EU40" s="8"/>
      <c r="EV40" s="8"/>
      <c r="EW40" s="8"/>
      <c r="EX40" s="8"/>
      <c r="EY40" s="8"/>
      <c r="EZ40" s="8"/>
      <c r="FA40" s="8"/>
      <c r="FB40" s="8"/>
      <c r="FC40" s="8"/>
      <c r="FD40" s="8"/>
      <c r="FE40" s="8"/>
      <c r="FF40" s="8"/>
      <c r="FG40" s="8"/>
      <c r="FH40" s="8"/>
      <c r="FI40" s="8"/>
      <c r="FJ40" s="8"/>
      <c r="FK40" s="8"/>
      <c r="FL40" s="8"/>
      <c r="FM40" s="8"/>
      <c r="FN40" s="8"/>
      <c r="FO40" s="8"/>
      <c r="FP40" s="8"/>
      <c r="FQ40" s="8"/>
      <c r="FR40" s="8"/>
      <c r="FS40" s="8"/>
      <c r="FT40" s="8"/>
      <c r="FU40" s="8"/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/>
      <c r="GJ40" s="8"/>
      <c r="GK40" s="8"/>
      <c r="GL40" s="8"/>
      <c r="GM40" s="8"/>
      <c r="GN40" s="8"/>
      <c r="GO40" s="8"/>
      <c r="GP40" s="8"/>
      <c r="GQ40" s="8"/>
      <c r="GR40" s="8"/>
      <c r="GS40" s="8"/>
    </row>
    <row r="41" customFormat="false" ht="15" hidden="false" customHeight="false" outlineLevel="0" collapsed="false">
      <c r="A41" s="16" t="s">
        <v>234</v>
      </c>
      <c r="B41" s="8" t="n">
        <v>0.00185212624058577</v>
      </c>
      <c r="C41" s="8"/>
      <c r="D41" s="8"/>
      <c r="E41" s="8"/>
      <c r="F41" s="8" t="n">
        <v>0.0129968027867435</v>
      </c>
      <c r="G41" s="8" t="n">
        <v>0.0151600467805728</v>
      </c>
      <c r="H41" s="8" t="n">
        <v>0.0164015089384191</v>
      </c>
      <c r="I41" s="8" t="n">
        <v>0.00954790661908161</v>
      </c>
      <c r="J41" s="8" t="n">
        <v>0.00862738331390508</v>
      </c>
      <c r="K41" s="8" t="n">
        <v>0.00671456388870152</v>
      </c>
      <c r="L41" s="8" t="n">
        <v>0.0255623721910448</v>
      </c>
      <c r="M41" s="8" t="n">
        <v>0.00280851541876523</v>
      </c>
      <c r="N41" s="8"/>
      <c r="O41" s="8"/>
      <c r="P41" s="8"/>
      <c r="Q41" s="8" t="n">
        <v>0.00436910171263036</v>
      </c>
      <c r="R41" s="8"/>
      <c r="S41" s="8" t="n">
        <v>0.0183376885346734</v>
      </c>
      <c r="T41" s="8" t="n">
        <v>0.0053786574845679</v>
      </c>
      <c r="U41" s="8" t="n">
        <v>0.0544635341884615</v>
      </c>
      <c r="V41" s="8"/>
      <c r="W41" s="8"/>
      <c r="X41" s="8"/>
      <c r="Y41" s="8"/>
      <c r="Z41" s="8"/>
      <c r="AA41" s="8" t="n">
        <v>0.00590783773101007</v>
      </c>
      <c r="AB41" s="8" t="n">
        <v>0.00241791189154878</v>
      </c>
      <c r="AC41" s="8"/>
      <c r="AD41" s="8"/>
      <c r="AE41" s="8"/>
      <c r="AF41" s="8"/>
      <c r="AG41" s="8" t="n">
        <v>0.00214527824290221</v>
      </c>
      <c r="AH41" s="8" t="n">
        <v>0.00169989970575098</v>
      </c>
      <c r="AI41" s="8"/>
      <c r="AJ41" s="8"/>
      <c r="AK41" s="8" t="n">
        <v>0.00291996379192547</v>
      </c>
      <c r="AL41" s="8"/>
      <c r="AM41" s="8"/>
      <c r="AN41" s="8" t="n">
        <v>0.00895215075305624</v>
      </c>
      <c r="AO41" s="8" t="n">
        <v>0.00263268744735328</v>
      </c>
      <c r="AP41" s="8"/>
      <c r="AQ41" s="8"/>
      <c r="AR41" s="8"/>
      <c r="AS41" s="8"/>
      <c r="AT41" s="8"/>
      <c r="AU41" s="8"/>
      <c r="AV41" s="8"/>
      <c r="AW41" s="8"/>
      <c r="AX41" s="8"/>
      <c r="AY41" s="8" t="n">
        <v>0.00307380198481562</v>
      </c>
      <c r="AZ41" s="8"/>
      <c r="BA41" s="8"/>
      <c r="BB41" s="8"/>
      <c r="BC41" s="8" t="n">
        <v>0.00201665759188783</v>
      </c>
      <c r="BD41" s="8" t="n">
        <v>0.00460172104383976</v>
      </c>
      <c r="BE41" s="8" t="n">
        <v>0.00213757428120063</v>
      </c>
      <c r="BF41" s="8"/>
      <c r="BG41" s="8"/>
      <c r="BH41" s="8"/>
      <c r="BI41" s="8" t="n">
        <v>0.00441364699601594</v>
      </c>
      <c r="BJ41" s="8"/>
      <c r="BK41" s="8"/>
      <c r="BL41" s="8"/>
      <c r="BM41" s="8"/>
      <c r="BN41" s="8"/>
      <c r="BO41" s="8"/>
      <c r="BP41" s="8" t="n">
        <v>0.00636780438102894</v>
      </c>
      <c r="BQ41" s="8"/>
      <c r="BR41" s="8" t="n">
        <v>0.00247469623112339</v>
      </c>
      <c r="BS41" s="8"/>
      <c r="BT41" s="8"/>
      <c r="BU41" s="8"/>
      <c r="BV41" s="8"/>
      <c r="BW41" s="8"/>
      <c r="BX41" s="8"/>
      <c r="BY41" s="8"/>
      <c r="BZ41" s="8" t="n">
        <v>0.00641272284210526</v>
      </c>
      <c r="CA41" s="8"/>
      <c r="CB41" s="8" t="n">
        <v>0.00288775303955224</v>
      </c>
      <c r="CC41" s="8"/>
      <c r="CD41" s="8"/>
      <c r="CE41" s="8" t="n">
        <v>0.00696217220168067</v>
      </c>
      <c r="CF41" s="8" t="n">
        <v>0.0032326889527027</v>
      </c>
      <c r="CG41" s="8" t="n">
        <v>0.00865601015827338</v>
      </c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 t="n">
        <v>0.00954380606779661</v>
      </c>
      <c r="CS41" s="8"/>
      <c r="CT41" s="8"/>
      <c r="CU41" s="8"/>
      <c r="CV41" s="8"/>
      <c r="CW41" s="8"/>
      <c r="CX41" s="8" t="n">
        <v>0.00450755014404432</v>
      </c>
      <c r="CY41" s="8"/>
      <c r="CZ41" s="8" t="n">
        <v>0.00247169904644809</v>
      </c>
      <c r="DA41" s="8"/>
      <c r="DB41" s="8"/>
      <c r="DC41" s="8" t="n">
        <v>0.00268586162394958</v>
      </c>
      <c r="DD41" s="8" t="n">
        <v>0.00248231351585261</v>
      </c>
      <c r="DE41" s="8"/>
      <c r="DF41" s="8"/>
      <c r="DG41" s="8" t="n">
        <v>0.00754527163066762</v>
      </c>
      <c r="DH41" s="8" t="n">
        <v>0.0117134423463016</v>
      </c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 t="n">
        <v>0.00557398065789474</v>
      </c>
      <c r="EA41" s="8" t="n">
        <v>0.00264263629427793</v>
      </c>
      <c r="EB41" s="8"/>
      <c r="EC41" s="8" t="n">
        <v>0.00679470918509468</v>
      </c>
      <c r="ED41" s="8"/>
      <c r="EE41" s="8" t="n">
        <v>0.00560553827247191</v>
      </c>
      <c r="EF41" s="8" t="n">
        <v>0.0139426260923932</v>
      </c>
      <c r="EG41" s="8"/>
      <c r="EH41" s="8" t="n">
        <v>0.00380069172582973</v>
      </c>
      <c r="EI41" s="8"/>
      <c r="EJ41" s="8" t="n">
        <v>0.00415282392007522</v>
      </c>
      <c r="EK41" s="8"/>
      <c r="EL41" s="8"/>
      <c r="EM41" s="8" t="n">
        <v>0.00517343956139692</v>
      </c>
      <c r="EN41" s="8"/>
      <c r="EO41" s="8" t="n">
        <v>0.0177600966160714</v>
      </c>
      <c r="EP41" s="8"/>
      <c r="EQ41" s="8"/>
      <c r="ER41" s="8"/>
      <c r="ES41" s="8"/>
      <c r="ET41" s="8"/>
      <c r="EU41" s="8"/>
      <c r="EV41" s="8"/>
      <c r="EW41" s="8" t="n">
        <v>0.00333967872289157</v>
      </c>
      <c r="EX41" s="8" t="n">
        <v>0.0101660454095427</v>
      </c>
      <c r="EY41" s="8"/>
      <c r="EZ41" s="8"/>
      <c r="FA41" s="8" t="n">
        <v>0.0031530821376986</v>
      </c>
      <c r="FB41" s="8"/>
      <c r="FC41" s="8" t="n">
        <v>0.00258297817372881</v>
      </c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 t="n">
        <v>0.00260091552243741</v>
      </c>
      <c r="FY41" s="8"/>
      <c r="FZ41" s="8"/>
      <c r="GA41" s="8"/>
      <c r="GB41" s="8"/>
      <c r="GC41" s="8"/>
      <c r="GD41" s="8"/>
      <c r="GE41" s="8" t="n">
        <v>0.0026189665556213</v>
      </c>
      <c r="GF41" s="8"/>
      <c r="GG41" s="8" t="n">
        <v>0.00302975216616766</v>
      </c>
      <c r="GH41" s="8"/>
      <c r="GI41" s="8"/>
      <c r="GJ41" s="8"/>
      <c r="GK41" s="8"/>
      <c r="GL41" s="8"/>
      <c r="GM41" s="8"/>
      <c r="GN41" s="8"/>
      <c r="GO41" s="8" t="n">
        <v>0.00221479037030568</v>
      </c>
      <c r="GP41" s="8"/>
      <c r="GQ41" s="8"/>
      <c r="GR41" s="8"/>
      <c r="GS41" s="8"/>
    </row>
    <row r="42" customFormat="false" ht="15" hidden="false" customHeight="false" outlineLevel="0" collapsed="false">
      <c r="A42" s="16" t="s">
        <v>235</v>
      </c>
      <c r="B42" s="8"/>
      <c r="C42" s="8"/>
      <c r="D42" s="8"/>
      <c r="E42" s="8"/>
      <c r="F42" s="8" t="n">
        <v>0.0025993605573487</v>
      </c>
      <c r="G42" s="8"/>
      <c r="H42" s="8"/>
      <c r="I42" s="8"/>
      <c r="J42" s="8"/>
      <c r="K42" s="8"/>
      <c r="L42" s="8"/>
      <c r="M42" s="8"/>
      <c r="N42" s="8"/>
      <c r="O42" s="8"/>
      <c r="P42" s="8"/>
      <c r="Q42" s="8" t="n">
        <v>0.00218455085631518</v>
      </c>
      <c r="R42" s="8" t="n">
        <v>0.00465852976680384</v>
      </c>
      <c r="S42" s="8"/>
      <c r="T42" s="8"/>
      <c r="U42" s="8"/>
      <c r="V42" s="8"/>
      <c r="W42" s="8"/>
      <c r="X42" s="8" t="n">
        <v>0.00253453301181853</v>
      </c>
      <c r="Y42" s="8"/>
      <c r="Z42" s="8"/>
      <c r="AA42" s="8"/>
      <c r="AB42" s="8" t="n">
        <v>0.00241791189154878</v>
      </c>
      <c r="AC42" s="8"/>
      <c r="AD42" s="8"/>
      <c r="AE42" s="8" t="n">
        <v>0.00622432465954606</v>
      </c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 t="n">
        <v>0.00614760396963124</v>
      </c>
      <c r="AZ42" s="8"/>
      <c r="BA42" s="8"/>
      <c r="BB42" s="8"/>
      <c r="BC42" s="8" t="n">
        <v>0.00201665759188783</v>
      </c>
      <c r="BD42" s="8"/>
      <c r="BE42" s="8"/>
      <c r="BF42" s="8"/>
      <c r="BG42" s="8"/>
      <c r="BH42" s="8"/>
      <c r="BI42" s="8"/>
      <c r="BJ42" s="8"/>
      <c r="BK42" s="8"/>
      <c r="BL42" s="8"/>
      <c r="BM42" s="8" t="n">
        <v>0.00256016385051546</v>
      </c>
      <c r="BN42" s="8"/>
      <c r="BO42" s="8"/>
      <c r="BP42" s="8"/>
      <c r="BQ42" s="8"/>
      <c r="BR42" s="8"/>
      <c r="BS42" s="8"/>
      <c r="BT42" s="8"/>
      <c r="BU42" s="8" t="n">
        <v>0.00186032667332286</v>
      </c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 t="n">
        <v>0.00195683228022445</v>
      </c>
      <c r="DF42" s="8"/>
      <c r="DG42" s="8" t="n">
        <v>0.00251509054355587</v>
      </c>
      <c r="DH42" s="8"/>
      <c r="DI42" s="8"/>
      <c r="DJ42" s="8"/>
      <c r="DK42" s="8"/>
      <c r="DL42" s="8" t="n">
        <v>0.00298855383886418</v>
      </c>
      <c r="DM42" s="8"/>
      <c r="DN42" s="8"/>
      <c r="DO42" s="8" t="n">
        <v>0.00216394010206467</v>
      </c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 t="n">
        <v>0.00352087881127296</v>
      </c>
      <c r="EL42" s="8"/>
      <c r="EM42" s="8" t="n">
        <v>0.00258671978069846</v>
      </c>
      <c r="EN42" s="8"/>
      <c r="EO42" s="8" t="n">
        <v>0.00355201932321429</v>
      </c>
      <c r="EP42" s="8"/>
      <c r="EQ42" s="8" t="n">
        <v>0.003404834865</v>
      </c>
      <c r="ER42" s="8"/>
      <c r="ES42" s="8"/>
      <c r="ET42" s="8"/>
      <c r="EU42" s="8"/>
      <c r="EV42" s="8"/>
      <c r="EW42" s="8"/>
      <c r="EX42" s="8"/>
      <c r="EY42" s="8"/>
      <c r="EZ42" s="8"/>
      <c r="FA42" s="8"/>
      <c r="FB42" s="8"/>
      <c r="FC42" s="8" t="n">
        <v>0.00258297817372881</v>
      </c>
      <c r="FD42" s="8"/>
      <c r="FE42" s="8"/>
      <c r="FF42" s="8"/>
      <c r="FG42" s="8"/>
      <c r="FH42" s="8"/>
      <c r="FI42" s="8"/>
      <c r="FJ42" s="8"/>
      <c r="FK42" s="8"/>
      <c r="FL42" s="8"/>
      <c r="FM42" s="8"/>
      <c r="FN42" s="8"/>
      <c r="FO42" s="8"/>
      <c r="FP42" s="8"/>
      <c r="FQ42" s="8"/>
      <c r="FR42" s="8" t="n">
        <v>0.00335536690821256</v>
      </c>
      <c r="FS42" s="8"/>
      <c r="FT42" s="8"/>
      <c r="FU42" s="8" t="n">
        <v>0.003029935765625</v>
      </c>
      <c r="FV42" s="8"/>
      <c r="FW42" s="8"/>
      <c r="FX42" s="8" t="n">
        <v>0.00260091552243741</v>
      </c>
      <c r="FY42" s="8" t="n">
        <v>0.00236641582620564</v>
      </c>
      <c r="FZ42" s="8"/>
      <c r="GA42" s="8"/>
      <c r="GB42" s="8"/>
      <c r="GC42" s="8"/>
      <c r="GD42" s="8"/>
      <c r="GE42" s="8"/>
      <c r="GF42" s="8"/>
      <c r="GG42" s="8"/>
      <c r="GH42" s="8"/>
      <c r="GI42" s="8"/>
      <c r="GJ42" s="8"/>
      <c r="GK42" s="8"/>
      <c r="GL42" s="8"/>
      <c r="GM42" s="8"/>
      <c r="GN42" s="8"/>
      <c r="GO42" s="8"/>
      <c r="GP42" s="8"/>
      <c r="GQ42" s="8"/>
      <c r="GR42" s="8"/>
      <c r="GS42" s="8"/>
    </row>
    <row r="43" customFormat="false" ht="15" hidden="false" customHeight="false" outlineLevel="0" collapsed="false">
      <c r="A43" s="16" t="s">
        <v>236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 t="n">
        <v>0.0032326889527027</v>
      </c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  <c r="ES43" s="8"/>
      <c r="ET43" s="8"/>
      <c r="EU43" s="8"/>
      <c r="EV43" s="8"/>
      <c r="EW43" s="8"/>
      <c r="EX43" s="8"/>
      <c r="EY43" s="8"/>
      <c r="EZ43" s="8"/>
      <c r="FA43" s="8"/>
      <c r="FB43" s="8"/>
      <c r="FC43" s="8"/>
      <c r="FD43" s="8"/>
      <c r="FE43" s="8"/>
      <c r="FF43" s="8"/>
      <c r="FG43" s="8"/>
      <c r="FH43" s="8"/>
      <c r="FI43" s="8"/>
      <c r="FJ43" s="8"/>
      <c r="FK43" s="8"/>
      <c r="FL43" s="8"/>
      <c r="FM43" s="8"/>
      <c r="FN43" s="8"/>
      <c r="FO43" s="8"/>
      <c r="FP43" s="8"/>
      <c r="FQ43" s="8"/>
      <c r="FR43" s="8"/>
      <c r="FS43" s="8"/>
      <c r="FT43" s="8"/>
      <c r="FU43" s="8"/>
      <c r="FV43" s="8"/>
      <c r="FW43" s="8"/>
      <c r="FX43" s="8"/>
      <c r="FY43" s="8"/>
      <c r="FZ43" s="8"/>
      <c r="GA43" s="8"/>
      <c r="GB43" s="8"/>
      <c r="GC43" s="8"/>
      <c r="GD43" s="8"/>
      <c r="GE43" s="8"/>
      <c r="GF43" s="8"/>
      <c r="GG43" s="8"/>
      <c r="GH43" s="8"/>
      <c r="GI43" s="8"/>
      <c r="GJ43" s="8"/>
      <c r="GK43" s="8"/>
      <c r="GL43" s="8"/>
      <c r="GM43" s="8"/>
      <c r="GN43" s="8"/>
      <c r="GO43" s="8"/>
      <c r="GP43" s="8"/>
      <c r="GQ43" s="8"/>
      <c r="GR43" s="8"/>
      <c r="GS43" s="8"/>
    </row>
    <row r="44" customFormat="false" ht="15" hidden="false" customHeight="false" outlineLevel="0" collapsed="false">
      <c r="A44" s="16" t="s">
        <v>237</v>
      </c>
      <c r="B44" s="8" t="n">
        <v>0.00185212624058577</v>
      </c>
      <c r="C44" s="8"/>
      <c r="D44" s="8"/>
      <c r="E44" s="8" t="n">
        <v>0.0189420845718185</v>
      </c>
      <c r="F44" s="8" t="n">
        <v>0.00519872111469741</v>
      </c>
      <c r="G44" s="8" t="n">
        <v>0.0628059080909443</v>
      </c>
      <c r="H44" s="8" t="n">
        <v>0.0492045268152574</v>
      </c>
      <c r="I44" s="8" t="n">
        <v>0.0572874397144897</v>
      </c>
      <c r="J44" s="8" t="n">
        <v>0.0172547666278102</v>
      </c>
      <c r="K44" s="8" t="n">
        <v>0.0235009736104553</v>
      </c>
      <c r="L44" s="8" t="n">
        <v>0.00426039536517413</v>
      </c>
      <c r="M44" s="8"/>
      <c r="N44" s="8"/>
      <c r="O44" s="8"/>
      <c r="P44" s="8" t="n">
        <v>0.0045662100461869</v>
      </c>
      <c r="Q44" s="8" t="n">
        <v>0.00873820342526072</v>
      </c>
      <c r="R44" s="8" t="n">
        <v>0.0116463244170096</v>
      </c>
      <c r="S44" s="8"/>
      <c r="T44" s="8" t="n">
        <v>0.00268932874228395</v>
      </c>
      <c r="U44" s="8"/>
      <c r="V44" s="8" t="n">
        <v>0.15989960732576</v>
      </c>
      <c r="W44" s="8" t="n">
        <v>0.086660675312611</v>
      </c>
      <c r="X44" s="8" t="n">
        <v>0.0887086554136485</v>
      </c>
      <c r="Y44" s="8" t="n">
        <v>0.107497159020076</v>
      </c>
      <c r="Z44" s="8" t="n">
        <v>0.0297944185103801</v>
      </c>
      <c r="AA44" s="8" t="n">
        <v>0.0256006301677103</v>
      </c>
      <c r="AB44" s="8" t="n">
        <v>0.285313603202757</v>
      </c>
      <c r="AC44" s="8" t="n">
        <v>0.141190149934573</v>
      </c>
      <c r="AD44" s="8" t="n">
        <v>0.357360097289627</v>
      </c>
      <c r="AE44" s="8" t="n">
        <v>0.385908128891856</v>
      </c>
      <c r="AF44" s="8" t="n">
        <v>0.0074534161489486</v>
      </c>
      <c r="AG44" s="8" t="n">
        <v>0.00858111297160883</v>
      </c>
      <c r="AH44" s="8" t="n">
        <v>0.00509969911725293</v>
      </c>
      <c r="AI44" s="8" t="n">
        <v>0.0143674720433121</v>
      </c>
      <c r="AJ44" s="8" t="n">
        <v>0.0056824639165247</v>
      </c>
      <c r="AK44" s="8"/>
      <c r="AL44" s="8" t="n">
        <v>0.00693304984956453</v>
      </c>
      <c r="AM44" s="8" t="n">
        <v>0.00804942346034483</v>
      </c>
      <c r="AN44" s="8" t="n">
        <v>0.00895215075305624</v>
      </c>
      <c r="AO44" s="8"/>
      <c r="AP44" s="8" t="n">
        <v>0.0398463070996705</v>
      </c>
      <c r="AQ44" s="8" t="n">
        <v>0.079421591692831</v>
      </c>
      <c r="AR44" s="8" t="n">
        <v>0.009024456276</v>
      </c>
      <c r="AS44" s="8" t="n">
        <v>0.0422220881807542</v>
      </c>
      <c r="AT44" s="8" t="n">
        <v>0.190422850731901</v>
      </c>
      <c r="AU44" s="8" t="n">
        <v>0.00263574064312268</v>
      </c>
      <c r="AV44" s="8"/>
      <c r="AW44" s="8" t="n">
        <v>0.0175954553396716</v>
      </c>
      <c r="AX44" s="8" t="n">
        <v>0.00652464685358625</v>
      </c>
      <c r="AY44" s="8" t="n">
        <v>0.0153690099240781</v>
      </c>
      <c r="AZ44" s="8" t="n">
        <v>0.00633606488171104</v>
      </c>
      <c r="BA44" s="8"/>
      <c r="BB44" s="8" t="n">
        <v>0.0486914181385643</v>
      </c>
      <c r="BC44" s="8" t="n">
        <v>0.0060499727756635</v>
      </c>
      <c r="BD44" s="8"/>
      <c r="BE44" s="8" t="n">
        <v>0.0064127228436019</v>
      </c>
      <c r="BF44" s="8" t="n">
        <v>0.0240818783870314</v>
      </c>
      <c r="BG44" s="8" t="n">
        <v>0.00688452358976931</v>
      </c>
      <c r="BH44" s="8" t="n">
        <v>0.0440383133370474</v>
      </c>
      <c r="BI44" s="8" t="n">
        <v>0.0132409409880478</v>
      </c>
      <c r="BJ44" s="8" t="n">
        <v>0.00848848395818182</v>
      </c>
      <c r="BK44" s="8" t="n">
        <v>0.00783535311366006</v>
      </c>
      <c r="BL44" s="8" t="n">
        <v>0.0501717417707006</v>
      </c>
      <c r="BM44" s="8" t="n">
        <v>0.0179211469536082</v>
      </c>
      <c r="BN44" s="8" t="n">
        <v>0.0224356098</v>
      </c>
      <c r="BO44" s="8" t="n">
        <v>0.042005386573106</v>
      </c>
      <c r="BP44" s="8" t="n">
        <v>0.0360842248258307</v>
      </c>
      <c r="BQ44" s="8" t="n">
        <v>0.0188714851856602</v>
      </c>
      <c r="BR44" s="8" t="n">
        <v>0.0395951396979742</v>
      </c>
      <c r="BS44" s="8" t="n">
        <v>0.0186442935091944</v>
      </c>
      <c r="BT44" s="8" t="n">
        <v>0.00989511181404959</v>
      </c>
      <c r="BU44" s="8" t="n">
        <v>0.0390668601397801</v>
      </c>
      <c r="BV44" s="8" t="n">
        <v>0.00619156708454106</v>
      </c>
      <c r="BW44" s="8" t="n">
        <v>0.0466287419569324</v>
      </c>
      <c r="BX44" s="8"/>
      <c r="BY44" s="8" t="n">
        <v>0.00251073338489209</v>
      </c>
      <c r="BZ44" s="8" t="n">
        <v>0.035269975631579</v>
      </c>
      <c r="CA44" s="8" t="n">
        <v>0.00235476958569052</v>
      </c>
      <c r="CB44" s="8" t="n">
        <v>0.00288775303955224</v>
      </c>
      <c r="CC44" s="8"/>
      <c r="CD44" s="8" t="n">
        <v>0.00799786723504823</v>
      </c>
      <c r="CE44" s="8" t="n">
        <v>0.00464144813445378</v>
      </c>
      <c r="CF44" s="8"/>
      <c r="CG44" s="8" t="n">
        <v>0.00577067343884892</v>
      </c>
      <c r="CH44" s="8"/>
      <c r="CI44" s="8" t="n">
        <v>0.0227755845715622</v>
      </c>
      <c r="CJ44" s="8" t="n">
        <v>0.00200160128101326</v>
      </c>
      <c r="CK44" s="8"/>
      <c r="CL44" s="8" t="n">
        <v>0.00720495701081081</v>
      </c>
      <c r="CM44" s="8"/>
      <c r="CN44" s="8" t="n">
        <v>0.00681725219306358</v>
      </c>
      <c r="CO44" s="8" t="n">
        <v>0.0106052036214623</v>
      </c>
      <c r="CP44" s="8"/>
      <c r="CQ44" s="8"/>
      <c r="CR44" s="8"/>
      <c r="CS44" s="8"/>
      <c r="CT44" s="8" t="n">
        <v>0.00244516712790698</v>
      </c>
      <c r="CU44" s="8"/>
      <c r="CV44" s="8" t="n">
        <v>0.00503537349753695</v>
      </c>
      <c r="CW44" s="8"/>
      <c r="CX44" s="8"/>
      <c r="CY44" s="8"/>
      <c r="CZ44" s="8" t="n">
        <v>0.00247169904644809</v>
      </c>
      <c r="DA44" s="8" t="n">
        <v>0.0022063366</v>
      </c>
      <c r="DB44" s="8"/>
      <c r="DC44" s="8" t="n">
        <v>0.0188010313676471</v>
      </c>
      <c r="DD44" s="8" t="n">
        <v>0.0248231351585261</v>
      </c>
      <c r="DE44" s="8" t="n">
        <v>0.0293524842033668</v>
      </c>
      <c r="DF44" s="8" t="n">
        <v>0.0149031296559441</v>
      </c>
      <c r="DG44" s="8" t="n">
        <v>0.0980885311986791</v>
      </c>
      <c r="DH44" s="8" t="n">
        <v>0.0304549501003843</v>
      </c>
      <c r="DI44" s="8" t="n">
        <v>0.0552321876175534</v>
      </c>
      <c r="DJ44" s="8" t="n">
        <v>0.342763730311943</v>
      </c>
      <c r="DK44" s="8"/>
      <c r="DL44" s="8" t="n">
        <v>0.0567825229384194</v>
      </c>
      <c r="DM44" s="8" t="n">
        <v>0.0119084478522533</v>
      </c>
      <c r="DN44" s="8" t="n">
        <v>0.0232695887624309</v>
      </c>
      <c r="DO44" s="8" t="n">
        <v>0.0151475807144527</v>
      </c>
      <c r="DP44" s="8" t="n">
        <v>0.00804893753997682</v>
      </c>
      <c r="DQ44" s="8" t="n">
        <v>0.013453518096865</v>
      </c>
      <c r="DR44" s="8" t="n">
        <v>0.00504388177176471</v>
      </c>
      <c r="DS44" s="8" t="n">
        <v>0.00846572791135458</v>
      </c>
      <c r="DT44" s="8" t="n">
        <v>0.00301659125227964</v>
      </c>
      <c r="DU44" s="8" t="n">
        <v>0.00640163881978799</v>
      </c>
      <c r="DV44" s="8"/>
      <c r="DW44" s="8"/>
      <c r="DX44" s="8" t="n">
        <v>0.00241761961178862</v>
      </c>
      <c r="DY44" s="8" t="n">
        <v>0.0115756818089054</v>
      </c>
      <c r="DZ44" s="8" t="n">
        <v>0.00278699032894737</v>
      </c>
      <c r="EA44" s="8" t="n">
        <v>0.00792790888283379</v>
      </c>
      <c r="EB44" s="8" t="n">
        <v>0.0381494069427758</v>
      </c>
      <c r="EC44" s="8" t="n">
        <v>0.0838014132828344</v>
      </c>
      <c r="ED44" s="8" t="n">
        <v>0.0291970802958825</v>
      </c>
      <c r="EE44" s="8" t="n">
        <v>0.058858151860955</v>
      </c>
      <c r="EF44" s="8" t="n">
        <v>0.034856565230983</v>
      </c>
      <c r="EG44" s="8" t="n">
        <v>0.00302462040978593</v>
      </c>
      <c r="EH44" s="8" t="n">
        <v>0.0114020751774892</v>
      </c>
      <c r="EI44" s="8" t="n">
        <v>0.00466766243697479</v>
      </c>
      <c r="EJ44" s="8" t="n">
        <v>0.0498338870409027</v>
      </c>
      <c r="EK44" s="8" t="n">
        <v>0.0140835152450918</v>
      </c>
      <c r="EL44" s="8"/>
      <c r="EM44" s="8" t="n">
        <v>0.00258671978069846</v>
      </c>
      <c r="EN44" s="8" t="n">
        <v>0.00346260387810384</v>
      </c>
      <c r="EO44" s="8" t="n">
        <v>0.00355201932321429</v>
      </c>
      <c r="EP44" s="8" t="n">
        <v>0.00433764205736434</v>
      </c>
      <c r="EQ44" s="8"/>
      <c r="ER44" s="8"/>
      <c r="ES44" s="8"/>
      <c r="ET44" s="8" t="n">
        <v>0.00946581264025696</v>
      </c>
      <c r="EU44" s="8" t="n">
        <v>0.0065485740474198</v>
      </c>
      <c r="EV44" s="8"/>
      <c r="EW44" s="8" t="n">
        <v>0.023377751060241</v>
      </c>
      <c r="EX44" s="8" t="n">
        <v>0.0440528634413519</v>
      </c>
      <c r="EY44" s="8" t="n">
        <v>0.024557286691796</v>
      </c>
      <c r="EZ44" s="8" t="n">
        <v>0.0838609585358351</v>
      </c>
      <c r="FA44" s="8" t="n">
        <v>0.0441431499277805</v>
      </c>
      <c r="FB44" s="8"/>
      <c r="FC44" s="8" t="n">
        <v>0.00516595634745763</v>
      </c>
      <c r="FD44" s="8" t="n">
        <v>0.00296498354443405</v>
      </c>
      <c r="FE44" s="8"/>
      <c r="FF44" s="8" t="n">
        <v>0.0139259603101045</v>
      </c>
      <c r="FG44" s="8" t="n">
        <v>0.00243285325034965</v>
      </c>
      <c r="FH44" s="8"/>
      <c r="FI44" s="8" t="n">
        <v>0.0164862339917012</v>
      </c>
      <c r="FJ44" s="8" t="n">
        <v>0.0579626141103753</v>
      </c>
      <c r="FK44" s="8"/>
      <c r="FL44" s="8" t="n">
        <v>0.00455674284160756</v>
      </c>
      <c r="FM44" s="8" t="n">
        <v>0.00237022991246537</v>
      </c>
      <c r="FN44" s="8" t="n">
        <v>0.00507485409722222</v>
      </c>
      <c r="FO44" s="8" t="n">
        <v>0.0674477280152349</v>
      </c>
      <c r="FP44" s="8" t="n">
        <v>0.0103388560056657</v>
      </c>
      <c r="FQ44" s="8" t="n">
        <v>0.00873457801040073</v>
      </c>
      <c r="FR44" s="8" t="n">
        <v>0.00671073381642512</v>
      </c>
      <c r="FS44" s="8" t="n">
        <v>0.0122983077534901</v>
      </c>
      <c r="FT44" s="8" t="n">
        <v>0.0106089539566832</v>
      </c>
      <c r="FU44" s="8" t="n">
        <v>0.009089807296875</v>
      </c>
      <c r="FV44" s="8"/>
      <c r="FW44" s="8" t="n">
        <v>0.0144264457352747</v>
      </c>
      <c r="FX44" s="8" t="n">
        <v>0.0130045776121871</v>
      </c>
      <c r="FY44" s="8" t="n">
        <v>0.00946566330482257</v>
      </c>
      <c r="FZ44" s="8"/>
      <c r="GA44" s="8"/>
      <c r="GB44" s="8"/>
      <c r="GC44" s="8" t="n">
        <v>0.00514456219789474</v>
      </c>
      <c r="GD44" s="8"/>
      <c r="GE44" s="8" t="n">
        <v>0.0209517324449704</v>
      </c>
      <c r="GF44" s="8" t="n">
        <v>0.00455373406137811</v>
      </c>
      <c r="GG44" s="8"/>
      <c r="GH44" s="8" t="n">
        <v>0.00237034227728175</v>
      </c>
      <c r="GI44" s="8"/>
      <c r="GJ44" s="8"/>
      <c r="GK44" s="8"/>
      <c r="GL44" s="8"/>
      <c r="GM44" s="8"/>
      <c r="GN44" s="8"/>
      <c r="GO44" s="8" t="n">
        <v>0.0110739518515284</v>
      </c>
      <c r="GP44" s="8" t="n">
        <v>0.00910498042472266</v>
      </c>
      <c r="GQ44" s="8" t="n">
        <v>0.0275427896935484</v>
      </c>
      <c r="GR44" s="8" t="n">
        <v>0.0597793598193653</v>
      </c>
      <c r="GS44" s="8" t="n">
        <v>0.0362253215062972</v>
      </c>
    </row>
    <row r="45" customFormat="false" ht="15" hidden="false" customHeight="false" outlineLevel="0" collapsed="false">
      <c r="A45" s="16" t="s">
        <v>238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 t="n">
        <v>0.00241791189154878</v>
      </c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 t="n">
        <v>0.00355201932321429</v>
      </c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/>
      <c r="GM45" s="8"/>
      <c r="GN45" s="8"/>
      <c r="GO45" s="8"/>
      <c r="GP45" s="8"/>
      <c r="GQ45" s="8"/>
      <c r="GR45" s="8"/>
      <c r="GS45" s="8"/>
    </row>
    <row r="46" customFormat="false" ht="15" hidden="false" customHeight="false" outlineLevel="0" collapsed="false">
      <c r="A46" s="16" t="s">
        <v>239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 t="n">
        <v>0.00216394010206467</v>
      </c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 t="n">
        <v>0.00265428002689841</v>
      </c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 t="n">
        <v>0.00249806400056425</v>
      </c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</row>
    <row r="47" customFormat="false" ht="15" hidden="false" customHeight="false" outlineLevel="0" collapsed="false">
      <c r="A47" s="16" t="s">
        <v>213</v>
      </c>
      <c r="B47" s="8"/>
      <c r="C47" s="8"/>
      <c r="D47" s="8"/>
      <c r="E47" s="8" t="n">
        <v>0.00947104228590924</v>
      </c>
      <c r="F47" s="8" t="n">
        <v>0.00519872111469741</v>
      </c>
      <c r="G47" s="8"/>
      <c r="H47" s="8"/>
      <c r="I47" s="8" t="n">
        <v>0.0023869766547704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 t="n">
        <v>0.00253446877510373</v>
      </c>
      <c r="AE47" s="8"/>
      <c r="AF47" s="8"/>
      <c r="AG47" s="8" t="n">
        <v>0.00214527824290221</v>
      </c>
      <c r="AH47" s="8"/>
      <c r="AI47" s="8"/>
      <c r="AJ47" s="8"/>
      <c r="AK47" s="8"/>
      <c r="AL47" s="8" t="n">
        <v>0.00231101661652151</v>
      </c>
      <c r="AM47" s="8" t="n">
        <v>0.00201235586508621</v>
      </c>
      <c r="AN47" s="8"/>
      <c r="AO47" s="8"/>
      <c r="AP47" s="8" t="n">
        <v>0.00569232958566721</v>
      </c>
      <c r="AQ47" s="8" t="n">
        <v>0.00547735115122972</v>
      </c>
      <c r="AR47" s="8"/>
      <c r="AS47" s="8"/>
      <c r="AT47" s="8" t="n">
        <v>0.0112013441607001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 t="n">
        <v>0.00233143709784662</v>
      </c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 t="n">
        <v>0.00240165233693694</v>
      </c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 t="n">
        <v>0.0039136645604489</v>
      </c>
      <c r="DF47" s="8"/>
      <c r="DG47" s="8" t="n">
        <v>0.00754527163066762</v>
      </c>
      <c r="DH47" s="8"/>
      <c r="DI47" s="8"/>
      <c r="DJ47" s="8"/>
      <c r="DK47" s="8"/>
      <c r="DL47" s="8"/>
      <c r="DM47" s="8"/>
      <c r="DN47" s="8"/>
      <c r="DO47" s="8" t="n">
        <v>0.00216394010206467</v>
      </c>
      <c r="DP47" s="8"/>
      <c r="DQ47" s="8"/>
      <c r="DR47" s="8" t="n">
        <v>0.00252194088588235</v>
      </c>
      <c r="DS47" s="8"/>
      <c r="DT47" s="8"/>
      <c r="DU47" s="8"/>
      <c r="DV47" s="8"/>
      <c r="DW47" s="8"/>
      <c r="DX47" s="8" t="n">
        <v>0.00241761961178862</v>
      </c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/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  <c r="FK47" s="8"/>
      <c r="FL47" s="8"/>
      <c r="FM47" s="8"/>
      <c r="FN47" s="8" t="n">
        <v>0.00253742704861111</v>
      </c>
      <c r="FO47" s="8" t="n">
        <v>0.00249806400056425</v>
      </c>
      <c r="FP47" s="8"/>
      <c r="FQ47" s="8" t="n">
        <v>0.00218364450260018</v>
      </c>
      <c r="FR47" s="8"/>
      <c r="FS47" s="8"/>
      <c r="FT47" s="8"/>
      <c r="FU47" s="8"/>
      <c r="FV47" s="8"/>
      <c r="FW47" s="8"/>
      <c r="FX47" s="8"/>
      <c r="FY47" s="8"/>
      <c r="FZ47" s="8"/>
      <c r="GA47" s="8"/>
      <c r="GB47" s="8"/>
      <c r="GC47" s="8"/>
      <c r="GD47" s="8"/>
      <c r="GE47" s="8" t="n">
        <v>0.0026189665556213</v>
      </c>
      <c r="GF47" s="8"/>
      <c r="GG47" s="8"/>
      <c r="GH47" s="8" t="n">
        <v>0.00237034227728175</v>
      </c>
      <c r="GI47" s="8"/>
      <c r="GJ47" s="8"/>
      <c r="GK47" s="8"/>
      <c r="GL47" s="8"/>
      <c r="GM47" s="8"/>
      <c r="GN47" s="8"/>
      <c r="GO47" s="8"/>
      <c r="GP47" s="8"/>
      <c r="GQ47" s="8"/>
      <c r="GR47" s="8"/>
      <c r="GS47" s="8"/>
    </row>
    <row r="48" customFormat="false" ht="15" hidden="false" customHeight="false" outlineLevel="0" collapsed="false">
      <c r="A48" s="16" t="s">
        <v>240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 t="n">
        <v>0.00393855848734005</v>
      </c>
      <c r="AB48" s="8"/>
      <c r="AC48" s="8"/>
      <c r="AD48" s="8" t="n">
        <v>0.00253446877510373</v>
      </c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 t="n">
        <v>0.00204298439186296</v>
      </c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 t="n">
        <v>0.00532694100262697</v>
      </c>
      <c r="BT48" s="8" t="n">
        <v>0.0024737779535124</v>
      </c>
      <c r="BU48" s="8"/>
      <c r="BV48" s="8" t="n">
        <v>0.00619156708454106</v>
      </c>
      <c r="BW48" s="8" t="n">
        <v>0.00233143709784662</v>
      </c>
      <c r="BX48" s="8"/>
      <c r="BY48" s="8"/>
      <c r="BZ48" s="8"/>
      <c r="CA48" s="8"/>
      <c r="CB48" s="8" t="n">
        <v>0.00866325911865672</v>
      </c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  <c r="EF48" s="8"/>
      <c r="EG48" s="8"/>
      <c r="EH48" s="8"/>
      <c r="EI48" s="8"/>
      <c r="EJ48" s="8"/>
      <c r="EK48" s="8"/>
      <c r="EL48" s="8"/>
      <c r="EM48" s="8"/>
      <c r="EN48" s="8"/>
      <c r="EO48" s="8"/>
      <c r="EP48" s="8"/>
      <c r="EQ48" s="8"/>
      <c r="ER48" s="8"/>
      <c r="ES48" s="8"/>
      <c r="ET48" s="8"/>
      <c r="EU48" s="8"/>
      <c r="EV48" s="8"/>
      <c r="EW48" s="8"/>
      <c r="EX48" s="8"/>
      <c r="EY48" s="8"/>
      <c r="EZ48" s="8"/>
      <c r="FA48" s="8"/>
      <c r="FB48" s="8"/>
      <c r="FC48" s="8"/>
      <c r="FD48" s="8"/>
      <c r="FE48" s="8"/>
      <c r="FF48" s="8"/>
      <c r="FG48" s="8"/>
      <c r="FH48" s="8"/>
      <c r="FI48" s="8"/>
      <c r="FJ48" s="8"/>
      <c r="FK48" s="8"/>
      <c r="FL48" s="8"/>
      <c r="FM48" s="8"/>
      <c r="FN48" s="8"/>
      <c r="FO48" s="8"/>
      <c r="FP48" s="8"/>
      <c r="FQ48" s="8"/>
      <c r="FR48" s="8"/>
      <c r="FS48" s="8"/>
      <c r="FT48" s="8"/>
      <c r="FU48" s="8"/>
      <c r="FV48" s="8"/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/>
      <c r="GM48" s="8"/>
      <c r="GN48" s="8"/>
      <c r="GO48" s="8"/>
      <c r="GP48" s="8"/>
      <c r="GQ48" s="8"/>
      <c r="GR48" s="8"/>
      <c r="GS48" s="8"/>
    </row>
    <row r="49" customFormat="false" ht="15" hidden="false" customHeight="false" outlineLevel="0" collapsed="false">
      <c r="A49" s="16" t="s">
        <v>241</v>
      </c>
      <c r="B49" s="8" t="n">
        <v>0.00185212624058577</v>
      </c>
      <c r="C49" s="8"/>
      <c r="D49" s="8" t="n">
        <v>0.00143303430699547</v>
      </c>
      <c r="E49" s="8" t="n">
        <v>0.0165743240003412</v>
      </c>
      <c r="F49" s="8" t="n">
        <v>0.0025993605573487</v>
      </c>
      <c r="G49" s="8" t="n">
        <v>0.0043314419373065</v>
      </c>
      <c r="H49" s="8"/>
      <c r="I49" s="8" t="n">
        <v>0.0071609299643112</v>
      </c>
      <c r="J49" s="8"/>
      <c r="K49" s="8" t="n">
        <v>0.00335728194435076</v>
      </c>
      <c r="L49" s="8"/>
      <c r="M49" s="8" t="n">
        <v>0.00280851541876523</v>
      </c>
      <c r="N49" s="8"/>
      <c r="O49" s="8" t="n">
        <v>0.00435255712763714</v>
      </c>
      <c r="P49" s="8"/>
      <c r="Q49" s="8" t="n">
        <v>0.00218455085631518</v>
      </c>
      <c r="R49" s="8" t="n">
        <v>0.00698779465020576</v>
      </c>
      <c r="S49" s="8" t="n">
        <v>0.00916884426733668</v>
      </c>
      <c r="T49" s="8" t="n">
        <v>0.0161359724537038</v>
      </c>
      <c r="U49" s="8" t="n">
        <v>0.00990246076153846</v>
      </c>
      <c r="V49" s="8" t="n">
        <v>0.00404809132470278</v>
      </c>
      <c r="W49" s="8"/>
      <c r="X49" s="8" t="n">
        <v>0.00253453301181853</v>
      </c>
      <c r="Y49" s="8" t="n">
        <v>0.00614269480114722</v>
      </c>
      <c r="Z49" s="8" t="n">
        <v>0.00496573641839668</v>
      </c>
      <c r="AA49" s="8" t="n">
        <v>0.00393855848734005</v>
      </c>
      <c r="AB49" s="8" t="n">
        <v>0.00241791189154878</v>
      </c>
      <c r="AC49" s="8" t="n">
        <v>0.0290685602806474</v>
      </c>
      <c r="AD49" s="8" t="n">
        <v>0.0202757502008299</v>
      </c>
      <c r="AE49" s="8" t="n">
        <v>0.0124486493190921</v>
      </c>
      <c r="AF49" s="8"/>
      <c r="AG49" s="8"/>
      <c r="AH49" s="8" t="n">
        <v>0.00339979941150195</v>
      </c>
      <c r="AI49" s="8" t="n">
        <v>0.00239457867388535</v>
      </c>
      <c r="AJ49" s="8"/>
      <c r="AK49" s="8"/>
      <c r="AL49" s="8" t="n">
        <v>0.0138660996991291</v>
      </c>
      <c r="AM49" s="8" t="n">
        <v>0.00201235586508621</v>
      </c>
      <c r="AN49" s="8" t="n">
        <v>0.0134282261295844</v>
      </c>
      <c r="AO49" s="8" t="n">
        <v>0.00526537489470656</v>
      </c>
      <c r="AP49" s="8" t="n">
        <v>0.0113846591713344</v>
      </c>
      <c r="AQ49" s="8" t="n">
        <v>0.00547735115122972</v>
      </c>
      <c r="AR49" s="8"/>
      <c r="AS49" s="8"/>
      <c r="AT49" s="8"/>
      <c r="AU49" s="8" t="n">
        <v>0.00263574064312268</v>
      </c>
      <c r="AV49" s="8" t="n">
        <v>0.00767420444043716</v>
      </c>
      <c r="AW49" s="8" t="n">
        <v>0.00754090943128781</v>
      </c>
      <c r="AX49" s="8" t="n">
        <v>0.00326232342679312</v>
      </c>
      <c r="AY49" s="8" t="n">
        <v>0.00614760396963124</v>
      </c>
      <c r="AZ49" s="8" t="n">
        <v>0.00211202162723701</v>
      </c>
      <c r="BA49" s="8"/>
      <c r="BB49" s="8" t="n">
        <v>0.00405761817821369</v>
      </c>
      <c r="BC49" s="8"/>
      <c r="BD49" s="8" t="n">
        <v>0.00460172104383976</v>
      </c>
      <c r="BE49" s="8"/>
      <c r="BF49" s="8"/>
      <c r="BG49" s="8" t="n">
        <v>0.00229484119658977</v>
      </c>
      <c r="BH49" s="8"/>
      <c r="BI49" s="8"/>
      <c r="BJ49" s="8"/>
      <c r="BK49" s="8"/>
      <c r="BL49" s="8"/>
      <c r="BM49" s="8" t="n">
        <v>0.00256016385051546</v>
      </c>
      <c r="BN49" s="8"/>
      <c r="BO49" s="8" t="n">
        <v>0.00494181018507129</v>
      </c>
      <c r="BP49" s="8" t="n">
        <v>0.0212260146034298</v>
      </c>
      <c r="BQ49" s="8" t="n">
        <v>0.00943574259283008</v>
      </c>
      <c r="BR49" s="8" t="n">
        <v>0.00989878492449356</v>
      </c>
      <c r="BS49" s="8" t="n">
        <v>0.00799041150394046</v>
      </c>
      <c r="BT49" s="8"/>
      <c r="BU49" s="8" t="n">
        <v>0.00930163336661431</v>
      </c>
      <c r="BV49" s="8" t="n">
        <v>0.00619156708454106</v>
      </c>
      <c r="BW49" s="8" t="n">
        <v>0.00699431129353986</v>
      </c>
      <c r="BX49" s="8"/>
      <c r="BY49" s="8" t="n">
        <v>0.00502146676978417</v>
      </c>
      <c r="BZ49" s="8" t="n">
        <v>0.00320636142105263</v>
      </c>
      <c r="CA49" s="8"/>
      <c r="CB49" s="8" t="n">
        <v>0.00288775303955224</v>
      </c>
      <c r="CC49" s="8"/>
      <c r="CD49" s="8" t="n">
        <v>0.00266595574501608</v>
      </c>
      <c r="CE49" s="8" t="n">
        <v>0.00464144813445378</v>
      </c>
      <c r="CF49" s="8"/>
      <c r="CG49" s="8"/>
      <c r="CH49" s="8"/>
      <c r="CI49" s="8"/>
      <c r="CJ49" s="8" t="n">
        <v>0.00200160128101326</v>
      </c>
      <c r="CK49" s="8"/>
      <c r="CL49" s="8" t="n">
        <v>0.00240165233693694</v>
      </c>
      <c r="CM49" s="8"/>
      <c r="CN49" s="8"/>
      <c r="CO49" s="8"/>
      <c r="CP49" s="8" t="n">
        <v>0.00817360742241379</v>
      </c>
      <c r="CQ49" s="8" t="n">
        <v>0.0036038633418124</v>
      </c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 t="n">
        <v>0.00224406444938505</v>
      </c>
      <c r="DC49" s="8" t="n">
        <v>0.0134293081197479</v>
      </c>
      <c r="DD49" s="8" t="n">
        <v>0.00248231351585261</v>
      </c>
      <c r="DE49" s="8" t="n">
        <v>0.0273956519231423</v>
      </c>
      <c r="DF49" s="8"/>
      <c r="DG49" s="8" t="n">
        <v>0.0326961770662264</v>
      </c>
      <c r="DH49" s="8" t="n">
        <v>0.00702806540778098</v>
      </c>
      <c r="DI49" s="8" t="n">
        <v>0.00849725963346976</v>
      </c>
      <c r="DJ49" s="8" t="n">
        <v>0.00527328815864528</v>
      </c>
      <c r="DK49" s="8" t="n">
        <v>0.0121006776382979</v>
      </c>
      <c r="DL49" s="8" t="n">
        <v>0.00896566151659254</v>
      </c>
      <c r="DM49" s="8" t="n">
        <v>0.00952675828180263</v>
      </c>
      <c r="DN49" s="8" t="n">
        <v>0.00423083432044199</v>
      </c>
      <c r="DO49" s="8" t="n">
        <v>0.0238033411227114</v>
      </c>
      <c r="DP49" s="8" t="n">
        <v>0.00536595835998455</v>
      </c>
      <c r="DQ49" s="8" t="n">
        <v>0.013453518096865</v>
      </c>
      <c r="DR49" s="8" t="n">
        <v>0.00252194088588235</v>
      </c>
      <c r="DS49" s="8"/>
      <c r="DT49" s="8" t="n">
        <v>0.00301659125227964</v>
      </c>
      <c r="DU49" s="8" t="n">
        <v>0.00960245822968198</v>
      </c>
      <c r="DV49" s="8" t="n">
        <v>0.00357449242250531</v>
      </c>
      <c r="DW49" s="8"/>
      <c r="DX49" s="8" t="n">
        <v>0.00725285883536585</v>
      </c>
      <c r="DY49" s="8" t="n">
        <v>0.00231513636178108</v>
      </c>
      <c r="DZ49" s="8"/>
      <c r="EA49" s="8"/>
      <c r="EB49" s="8" t="n">
        <v>0.00346812790388871</v>
      </c>
      <c r="EC49" s="8" t="n">
        <v>0.0135894183701894</v>
      </c>
      <c r="ED49" s="8" t="n">
        <v>0.0159256801613904</v>
      </c>
      <c r="EE49" s="8" t="n">
        <v>0.00840830740870787</v>
      </c>
      <c r="EF49" s="8" t="n">
        <v>0.0069713130461966</v>
      </c>
      <c r="EG49" s="8" t="n">
        <v>0.00302462040978593</v>
      </c>
      <c r="EH49" s="8" t="n">
        <v>0.00380069172582973</v>
      </c>
      <c r="EI49" s="8"/>
      <c r="EJ49" s="8"/>
      <c r="EK49" s="8" t="n">
        <v>0.00352087881127296</v>
      </c>
      <c r="EL49" s="8"/>
      <c r="EM49" s="8" t="n">
        <v>0.00258671978069846</v>
      </c>
      <c r="EN49" s="8"/>
      <c r="EO49" s="8" t="n">
        <v>0.00710403864642857</v>
      </c>
      <c r="EP49" s="8"/>
      <c r="EQ49" s="8"/>
      <c r="ER49" s="8"/>
      <c r="ES49" s="8"/>
      <c r="ET49" s="8" t="n">
        <v>0.00315527088008565</v>
      </c>
      <c r="EU49" s="8"/>
      <c r="EV49" s="8"/>
      <c r="EW49" s="8"/>
      <c r="EX49" s="8" t="n">
        <v>0.00338868180318092</v>
      </c>
      <c r="EY49" s="8" t="n">
        <v>0.00818576223059867</v>
      </c>
      <c r="EZ49" s="8" t="n">
        <v>0.016772191707167</v>
      </c>
      <c r="FA49" s="8"/>
      <c r="FB49" s="8" t="n">
        <v>0.00801710315378671</v>
      </c>
      <c r="FC49" s="8" t="n">
        <v>0.00516595634745762</v>
      </c>
      <c r="FD49" s="8"/>
      <c r="FE49" s="8" t="n">
        <v>0.00279642058168148</v>
      </c>
      <c r="FF49" s="8" t="n">
        <v>0.00232099338501742</v>
      </c>
      <c r="FG49" s="8"/>
      <c r="FH49" s="8" t="n">
        <v>0.013659336158371</v>
      </c>
      <c r="FI49" s="8"/>
      <c r="FJ49" s="8"/>
      <c r="FK49" s="8" t="n">
        <v>0.0030014707209596</v>
      </c>
      <c r="FL49" s="8" t="n">
        <v>0.00227837142080378</v>
      </c>
      <c r="FM49" s="8" t="n">
        <v>0.00237022991246537</v>
      </c>
      <c r="FN49" s="8"/>
      <c r="FO49" s="8" t="n">
        <v>0.0124903200028213</v>
      </c>
      <c r="FP49" s="8"/>
      <c r="FQ49" s="8" t="n">
        <v>0.00655093350780055</v>
      </c>
      <c r="FR49" s="8"/>
      <c r="FS49" s="8" t="n">
        <v>0.00737898465209405</v>
      </c>
      <c r="FT49" s="8"/>
      <c r="FU49" s="8" t="n">
        <v>0.003029935765625</v>
      </c>
      <c r="FV49" s="8" t="n">
        <v>0.00462192641878036</v>
      </c>
      <c r="FW49" s="8" t="n">
        <v>0.00618276245797485</v>
      </c>
      <c r="FX49" s="8" t="n">
        <v>0.00520183104487482</v>
      </c>
      <c r="FY49" s="8"/>
      <c r="FZ49" s="8" t="n">
        <v>0.00221695080606061</v>
      </c>
      <c r="GA49" s="8"/>
      <c r="GB49" s="8" t="n">
        <v>0.00207395731836735</v>
      </c>
      <c r="GC49" s="8"/>
      <c r="GD49" s="8" t="n">
        <v>0.00237445090838509</v>
      </c>
      <c r="GE49" s="8" t="n">
        <v>0.0052379331112426</v>
      </c>
      <c r="GF49" s="8" t="n">
        <v>0.00683060109206717</v>
      </c>
      <c r="GG49" s="8" t="n">
        <v>0.00605950433233533</v>
      </c>
      <c r="GH49" s="8"/>
      <c r="GI49" s="8"/>
      <c r="GJ49" s="8"/>
      <c r="GK49" s="8"/>
      <c r="GL49" s="8"/>
      <c r="GM49" s="8" t="n">
        <v>0.00278241513829787</v>
      </c>
      <c r="GN49" s="8"/>
      <c r="GO49" s="8"/>
      <c r="GP49" s="8"/>
      <c r="GQ49" s="8" t="n">
        <v>0.00393468424193548</v>
      </c>
      <c r="GR49" s="8"/>
      <c r="GS49" s="8" t="n">
        <v>0.00603755358438287</v>
      </c>
    </row>
    <row r="50" customFormat="false" ht="15" hidden="false" customHeight="false" outlineLevel="0" collapsed="false">
      <c r="A50" s="16" t="s">
        <v>242</v>
      </c>
      <c r="B50" s="8" t="n">
        <v>0.00740850496234309</v>
      </c>
      <c r="C50" s="8" t="n">
        <v>0.0164136233108348</v>
      </c>
      <c r="D50" s="8" t="n">
        <v>0.00143303430699547</v>
      </c>
      <c r="E50" s="8" t="n">
        <v>0.0236776057147731</v>
      </c>
      <c r="F50" s="8" t="n">
        <v>0.0181955239014409</v>
      </c>
      <c r="G50" s="8" t="n">
        <v>0.110451769401316</v>
      </c>
      <c r="H50" s="8" t="n">
        <v>0.249302935863971</v>
      </c>
      <c r="I50" s="8" t="n">
        <v>0.109800926119438</v>
      </c>
      <c r="J50" s="8" t="n">
        <v>0.0575158887593672</v>
      </c>
      <c r="K50" s="8" t="n">
        <v>0.0470019472209106</v>
      </c>
      <c r="L50" s="8" t="n">
        <v>0.00852079073034826</v>
      </c>
      <c r="M50" s="8" t="n">
        <v>0.171319440544679</v>
      </c>
      <c r="N50" s="8" t="n">
        <v>0.0905004675792652</v>
      </c>
      <c r="O50" s="8" t="n">
        <v>0.0565832426592827</v>
      </c>
      <c r="P50" s="8" t="n">
        <v>0.0776255707851772</v>
      </c>
      <c r="Q50" s="8" t="n">
        <v>0.00873820342526072</v>
      </c>
      <c r="R50" s="8"/>
      <c r="S50" s="8" t="n">
        <v>0.00458442213366834</v>
      </c>
      <c r="T50" s="8" t="n">
        <v>0.0053786574845679</v>
      </c>
      <c r="U50" s="8"/>
      <c r="V50" s="8" t="n">
        <v>0.0344087762599736</v>
      </c>
      <c r="W50" s="8" t="n">
        <v>0.0160482732060391</v>
      </c>
      <c r="X50" s="8" t="n">
        <v>0.00253453301181853</v>
      </c>
      <c r="Y50" s="8"/>
      <c r="Z50" s="8"/>
      <c r="AA50" s="8" t="n">
        <v>0.0413548641170705</v>
      </c>
      <c r="AB50" s="8" t="n">
        <v>0.0120895594577439</v>
      </c>
      <c r="AC50" s="8"/>
      <c r="AD50" s="8" t="n">
        <v>0.0152068126506224</v>
      </c>
      <c r="AE50" s="8"/>
      <c r="AF50" s="8" t="n">
        <v>0.419875776390771</v>
      </c>
      <c r="AG50" s="8" t="n">
        <v>0.16518642470347</v>
      </c>
      <c r="AH50" s="8" t="n">
        <v>0.0679959882300391</v>
      </c>
      <c r="AI50" s="8" t="n">
        <v>0.13888556308535</v>
      </c>
      <c r="AJ50" s="8" t="n">
        <v>0.0473538659710392</v>
      </c>
      <c r="AK50" s="8" t="n">
        <v>0.0233597103354037</v>
      </c>
      <c r="AL50" s="8" t="n">
        <v>0.217235561953022</v>
      </c>
      <c r="AM50" s="8" t="n">
        <v>0.289779244572414</v>
      </c>
      <c r="AN50" s="8" t="n">
        <v>0.205899467320293</v>
      </c>
      <c r="AO50" s="8" t="n">
        <v>0.134267059815017</v>
      </c>
      <c r="AP50" s="8" t="n">
        <v>1.19254304819728</v>
      </c>
      <c r="AQ50" s="8" t="n">
        <v>2.36347702175563</v>
      </c>
      <c r="AR50" s="8" t="n">
        <v>0.532442920284</v>
      </c>
      <c r="AS50" s="8" t="n">
        <v>0.9620604378329</v>
      </c>
      <c r="AT50" s="8" t="n">
        <v>3.83646037503978</v>
      </c>
      <c r="AU50" s="8" t="n">
        <v>0.0869794412230483</v>
      </c>
      <c r="AV50" s="8" t="n">
        <v>0.0511613629362477</v>
      </c>
      <c r="AW50" s="8" t="n">
        <v>0.0427318201106309</v>
      </c>
      <c r="AX50" s="8" t="n">
        <v>0.0326232342679312</v>
      </c>
      <c r="AY50" s="8" t="n">
        <v>0.0491808317570499</v>
      </c>
      <c r="AZ50" s="8"/>
      <c r="BA50" s="8"/>
      <c r="BB50" s="8"/>
      <c r="BC50" s="8"/>
      <c r="BD50" s="8"/>
      <c r="BE50" s="8" t="n">
        <v>0.00855029712480253</v>
      </c>
      <c r="BF50" s="8" t="n">
        <v>0.0120409391935157</v>
      </c>
      <c r="BG50" s="8" t="n">
        <v>0.00917936478635908</v>
      </c>
      <c r="BH50" s="8" t="n">
        <v>0.0264229880022284</v>
      </c>
      <c r="BI50" s="8" t="n">
        <v>0.00441364699601594</v>
      </c>
      <c r="BJ50" s="8" t="n">
        <v>0.0169769679163636</v>
      </c>
      <c r="BK50" s="8" t="n">
        <v>0.0104471374848801</v>
      </c>
      <c r="BL50" s="8" t="n">
        <v>0.00385936475159236</v>
      </c>
      <c r="BM50" s="8" t="n">
        <v>0.0102406554020619</v>
      </c>
      <c r="BN50" s="8" t="n">
        <v>0.00897424392</v>
      </c>
      <c r="BO50" s="8" t="n">
        <v>0.21002693286553</v>
      </c>
      <c r="BP50" s="8" t="n">
        <v>0.0233486160637728</v>
      </c>
      <c r="BQ50" s="8" t="n">
        <v>0.0542555199087729</v>
      </c>
      <c r="BR50" s="8" t="n">
        <v>0.0569180133158379</v>
      </c>
      <c r="BS50" s="8" t="n">
        <v>0.0452789985223293</v>
      </c>
      <c r="BT50" s="8" t="n">
        <v>0.00742133386053719</v>
      </c>
      <c r="BU50" s="8" t="n">
        <v>0.0427875134864258</v>
      </c>
      <c r="BV50" s="8" t="n">
        <v>0.0185747012536232</v>
      </c>
      <c r="BW50" s="8" t="n">
        <v>0.0419658677612391</v>
      </c>
      <c r="BX50" s="8" t="n">
        <v>0.0157940456419214</v>
      </c>
      <c r="BY50" s="8"/>
      <c r="BZ50" s="8"/>
      <c r="CA50" s="8" t="n">
        <v>0.00235476958569052</v>
      </c>
      <c r="CB50" s="8"/>
      <c r="CC50" s="8"/>
      <c r="CD50" s="8" t="n">
        <v>0.0373233804302251</v>
      </c>
      <c r="CE50" s="8"/>
      <c r="CF50" s="8"/>
      <c r="CG50" s="8" t="n">
        <v>0.00288533671942446</v>
      </c>
      <c r="CH50" s="8"/>
      <c r="CI50" s="8" t="n">
        <v>0.11134730234986</v>
      </c>
      <c r="CJ50" s="8" t="n">
        <v>0.0120096076860795</v>
      </c>
      <c r="CK50" s="8" t="n">
        <v>0.0040155804519573</v>
      </c>
      <c r="CL50" s="8" t="n">
        <v>0.0264181757063063</v>
      </c>
      <c r="CM50" s="8"/>
      <c r="CN50" s="8" t="n">
        <v>0.0136345043861272</v>
      </c>
      <c r="CO50" s="8" t="n">
        <v>0.0459558823596698</v>
      </c>
      <c r="CP50" s="8"/>
      <c r="CQ50" s="8"/>
      <c r="CR50" s="8"/>
      <c r="CS50" s="8"/>
      <c r="CT50" s="8"/>
      <c r="CU50" s="8"/>
      <c r="CV50" s="8"/>
      <c r="CW50" s="8"/>
      <c r="CX50" s="8" t="n">
        <v>0.00225377507202216</v>
      </c>
      <c r="CY50" s="8" t="n">
        <v>0.0201944436546185</v>
      </c>
      <c r="CZ50" s="8"/>
      <c r="DA50" s="8"/>
      <c r="DB50" s="8"/>
      <c r="DC50" s="8" t="n">
        <v>0.51031370855042</v>
      </c>
      <c r="DD50" s="8" t="n">
        <v>0.0546108973487575</v>
      </c>
      <c r="DE50" s="8" t="n">
        <v>0.58900651634756</v>
      </c>
      <c r="DF50" s="8" t="n">
        <v>0.149031296559441</v>
      </c>
      <c r="DG50" s="8" t="n">
        <v>1.6473843060291</v>
      </c>
      <c r="DH50" s="8" t="n">
        <v>0.855081291280019</v>
      </c>
      <c r="DI50" s="8" t="n">
        <v>0.51408420782492</v>
      </c>
      <c r="DJ50" s="8" t="n">
        <v>0.506235663229946</v>
      </c>
      <c r="DK50" s="8" t="n">
        <v>0.350919651510638</v>
      </c>
      <c r="DL50" s="8" t="n">
        <v>0.245061414786863</v>
      </c>
      <c r="DM50" s="8" t="n">
        <v>0.00238168957045066</v>
      </c>
      <c r="DN50" s="8" t="n">
        <v>0.120578778132597</v>
      </c>
      <c r="DO50" s="8" t="n">
        <v>0.0497706223474873</v>
      </c>
      <c r="DP50" s="8" t="n">
        <v>0.15292981325956</v>
      </c>
      <c r="DQ50" s="8" t="n">
        <v>0.0887932194393087</v>
      </c>
      <c r="DR50" s="8" t="n">
        <v>0.0126097044294118</v>
      </c>
      <c r="DS50" s="8"/>
      <c r="DT50" s="8"/>
      <c r="DU50" s="8" t="n">
        <v>0.00320081940989399</v>
      </c>
      <c r="DV50" s="8"/>
      <c r="DW50" s="8" t="n">
        <v>0.0140540236675462</v>
      </c>
      <c r="DX50" s="8" t="n">
        <v>0.0120880980589431</v>
      </c>
      <c r="DY50" s="8" t="n">
        <v>0.0185210908942486</v>
      </c>
      <c r="DZ50" s="8" t="n">
        <v>0.0139349516447368</v>
      </c>
      <c r="EA50" s="8" t="n">
        <v>0.0184984540599455</v>
      </c>
      <c r="EB50" s="8" t="n">
        <v>0.0173406395194436</v>
      </c>
      <c r="EC50" s="8"/>
      <c r="ED50" s="8"/>
      <c r="EE50" s="8"/>
      <c r="EF50" s="8"/>
      <c r="EG50" s="8"/>
      <c r="EH50" s="8"/>
      <c r="EI50" s="8"/>
      <c r="EJ50" s="8"/>
      <c r="EK50" s="8"/>
      <c r="EL50" s="8" t="n">
        <v>0.115137891346154</v>
      </c>
      <c r="EM50" s="8" t="n">
        <v>0.106055511008636</v>
      </c>
      <c r="EN50" s="8" t="n">
        <v>0.141966759002257</v>
      </c>
      <c r="EO50" s="8" t="n">
        <v>0.0426242318785714</v>
      </c>
      <c r="EP50" s="8" t="n">
        <v>0.108441051434109</v>
      </c>
      <c r="EQ50" s="8"/>
      <c r="ER50" s="8" t="n">
        <v>0.0352671486496815</v>
      </c>
      <c r="ES50" s="8" t="n">
        <v>0.0175131348513625</v>
      </c>
      <c r="ET50" s="8" t="n">
        <v>0.00315527088008565</v>
      </c>
      <c r="EU50" s="8" t="n">
        <v>0.0032742870237099</v>
      </c>
      <c r="EV50" s="8" t="n">
        <v>0.0706713780912698</v>
      </c>
      <c r="EW50" s="8" t="n">
        <v>0.0400761446746988</v>
      </c>
      <c r="EX50" s="8" t="n">
        <v>0.0101660454095427</v>
      </c>
      <c r="EY50" s="8" t="n">
        <v>0.024557286691796</v>
      </c>
      <c r="EZ50" s="8" t="n">
        <v>0.205459348412796</v>
      </c>
      <c r="FA50" s="8" t="n">
        <v>0.0977455462686567</v>
      </c>
      <c r="FB50" s="8"/>
      <c r="FC50" s="8" t="n">
        <v>0.00258297817372881</v>
      </c>
      <c r="FD50" s="8" t="n">
        <v>0.0059299670888681</v>
      </c>
      <c r="FE50" s="8"/>
      <c r="FF50" s="8" t="n">
        <v>0.0139259603101045</v>
      </c>
      <c r="FG50" s="8"/>
      <c r="FH50" s="8"/>
      <c r="FI50" s="8" t="n">
        <v>0.0302247623181189</v>
      </c>
      <c r="FJ50" s="8" t="n">
        <v>0.0507172873465784</v>
      </c>
      <c r="FK50" s="8" t="n">
        <v>0.00900441216287879</v>
      </c>
      <c r="FL50" s="8" t="n">
        <v>0.00455674284160756</v>
      </c>
      <c r="FM50" s="8" t="n">
        <v>0.0663664375490305</v>
      </c>
      <c r="FN50" s="8" t="n">
        <v>0.00507485409722222</v>
      </c>
      <c r="FO50" s="8" t="n">
        <v>0.219829632049655</v>
      </c>
      <c r="FP50" s="8" t="n">
        <v>0.03618599601983</v>
      </c>
      <c r="FQ50" s="8" t="n">
        <v>0.0873457801040073</v>
      </c>
      <c r="FR50" s="8" t="n">
        <v>0.238231050483092</v>
      </c>
      <c r="FS50" s="8" t="n">
        <v>0.0910074773758266</v>
      </c>
      <c r="FT50" s="8" t="n">
        <v>0.127307447480198</v>
      </c>
      <c r="FU50" s="8" t="n">
        <v>0.04241910071875</v>
      </c>
      <c r="FV50" s="8"/>
      <c r="FW50" s="8"/>
      <c r="FX50" s="8" t="n">
        <v>0.0104036620897496</v>
      </c>
      <c r="FY50" s="8"/>
      <c r="FZ50" s="8" t="n">
        <v>0.00665085241818182</v>
      </c>
      <c r="GA50" s="8" t="n">
        <v>0.0233029617955112</v>
      </c>
      <c r="GB50" s="8" t="n">
        <v>0.0124437439102041</v>
      </c>
      <c r="GC50" s="8"/>
      <c r="GD50" s="8" t="n">
        <v>0.0284934109006211</v>
      </c>
      <c r="GE50" s="8" t="n">
        <v>0.319513919785799</v>
      </c>
      <c r="GF50" s="8" t="n">
        <v>0.118397085595831</v>
      </c>
      <c r="GG50" s="8" t="n">
        <v>0.0393867781601796</v>
      </c>
      <c r="GH50" s="8" t="n">
        <v>0.120887456141369</v>
      </c>
      <c r="GI50" s="8" t="n">
        <v>0.0374146478297872</v>
      </c>
      <c r="GJ50" s="8" t="n">
        <v>0.0026091948</v>
      </c>
      <c r="GK50" s="8" t="n">
        <v>0.013087006789916</v>
      </c>
      <c r="GL50" s="8" t="n">
        <v>0.0117677516566265</v>
      </c>
      <c r="GM50" s="8" t="n">
        <v>0.0111296605531915</v>
      </c>
      <c r="GN50" s="8" t="n">
        <v>0.00547435265706052</v>
      </c>
      <c r="GO50" s="8" t="n">
        <v>0.0398662266655022</v>
      </c>
      <c r="GP50" s="8" t="n">
        <v>0.03414367659271</v>
      </c>
      <c r="GQ50" s="8"/>
      <c r="GR50" s="8" t="n">
        <v>0.0108689745126119</v>
      </c>
      <c r="GS50" s="8" t="n">
        <v>0.0120751071687657</v>
      </c>
    </row>
    <row r="51" customFormat="false" ht="15" hidden="false" customHeight="false" outlineLevel="0" collapsed="false">
      <c r="A51" s="16" t="s">
        <v>243</v>
      </c>
      <c r="B51" s="8"/>
      <c r="C51" s="8"/>
      <c r="D51" s="8"/>
      <c r="E51" s="8"/>
      <c r="F51" s="8"/>
      <c r="G51" s="8"/>
      <c r="H51" s="8" t="n">
        <v>0.00328030178768382</v>
      </c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 t="n">
        <v>0.00495123038076923</v>
      </c>
      <c r="V51" s="8"/>
      <c r="W51" s="8"/>
      <c r="X51" s="8" t="n">
        <v>0.00253453301181853</v>
      </c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 t="n">
        <v>0.00231101661652151</v>
      </c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 t="n">
        <v>0.00266347050131349</v>
      </c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 t="n">
        <v>0.00424862981673488</v>
      </c>
      <c r="DJ51" s="8" t="n">
        <v>0.00263664407932264</v>
      </c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 t="n">
        <v>0.00433764205736434</v>
      </c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 t="n">
        <v>0.00279642058168148</v>
      </c>
      <c r="FF51" s="8"/>
      <c r="FG51" s="8"/>
      <c r="FH51" s="8"/>
      <c r="FI51" s="8"/>
      <c r="FJ51" s="8"/>
      <c r="FK51" s="8"/>
      <c r="FL51" s="8"/>
      <c r="FM51" s="8"/>
      <c r="FN51" s="8"/>
      <c r="FO51" s="8"/>
      <c r="FP51" s="8"/>
      <c r="FQ51" s="8"/>
      <c r="FR51" s="8"/>
      <c r="FS51" s="8"/>
      <c r="FT51" s="8"/>
      <c r="FU51" s="8"/>
      <c r="FV51" s="8"/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</row>
    <row r="52" customFormat="false" ht="15" hidden="false" customHeight="false" outlineLevel="0" collapsed="false">
      <c r="A52" s="16" t="s">
        <v>244</v>
      </c>
      <c r="B52" s="8"/>
      <c r="C52" s="8"/>
      <c r="D52" s="8"/>
      <c r="E52" s="8"/>
      <c r="F52" s="8"/>
      <c r="G52" s="8"/>
      <c r="H52" s="8"/>
      <c r="I52" s="8" t="n">
        <v>0.0023869766547704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 t="n">
        <v>0.00506906602363706</v>
      </c>
      <c r="Y52" s="8"/>
      <c r="Z52" s="8"/>
      <c r="AA52" s="8"/>
      <c r="AB52" s="8" t="n">
        <v>0.0169253832408415</v>
      </c>
      <c r="AC52" s="8" t="n">
        <v>0.00415265146866391</v>
      </c>
      <c r="AD52" s="8" t="n">
        <v>0.0101378751004149</v>
      </c>
      <c r="AE52" s="8"/>
      <c r="AF52" s="8"/>
      <c r="AG52" s="8"/>
      <c r="AH52" s="8" t="n">
        <v>0.00169989970575098</v>
      </c>
      <c r="AI52" s="8"/>
      <c r="AJ52" s="8"/>
      <c r="AK52" s="8"/>
      <c r="AL52" s="8" t="n">
        <v>0.00462203323304302</v>
      </c>
      <c r="AM52" s="8"/>
      <c r="AN52" s="8" t="n">
        <v>0.00447607537652812</v>
      </c>
      <c r="AO52" s="8" t="n">
        <v>0.00263268744735328</v>
      </c>
      <c r="AP52" s="8"/>
      <c r="AQ52" s="8" t="n">
        <v>0.00547735115122972</v>
      </c>
      <c r="AR52" s="8"/>
      <c r="AS52" s="8"/>
      <c r="AT52" s="8"/>
      <c r="AU52" s="8"/>
      <c r="AV52" s="8" t="n">
        <v>0.00255806814681239</v>
      </c>
      <c r="AW52" s="8" t="n">
        <v>0.00754090943128781</v>
      </c>
      <c r="AX52" s="8"/>
      <c r="AY52" s="8" t="n">
        <v>0.00922140595444686</v>
      </c>
      <c r="AZ52" s="8"/>
      <c r="BA52" s="8" t="n">
        <v>0.00204298439186296</v>
      </c>
      <c r="BB52" s="8"/>
      <c r="BC52" s="8"/>
      <c r="BD52" s="8"/>
      <c r="BE52" s="8"/>
      <c r="BF52" s="8"/>
      <c r="BG52" s="8"/>
      <c r="BH52" s="8"/>
      <c r="BI52" s="8"/>
      <c r="BJ52" s="8"/>
      <c r="BK52" s="8" t="n">
        <v>0.00261178437122002</v>
      </c>
      <c r="BL52" s="8"/>
      <c r="BM52" s="8"/>
      <c r="BN52" s="8"/>
      <c r="BO52" s="8"/>
      <c r="BP52" s="8" t="n">
        <v>0.00212260146034298</v>
      </c>
      <c r="BQ52" s="8" t="n">
        <v>0.00235893564820752</v>
      </c>
      <c r="BR52" s="8"/>
      <c r="BS52" s="8" t="n">
        <v>0.0106538820052539</v>
      </c>
      <c r="BT52" s="8"/>
      <c r="BU52" s="8" t="n">
        <v>0.00558098001996859</v>
      </c>
      <c r="BV52" s="8"/>
      <c r="BW52" s="8" t="n">
        <v>0.00932574839138648</v>
      </c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 t="n">
        <v>0.00268586162394958</v>
      </c>
      <c r="DD52" s="8"/>
      <c r="DE52" s="8" t="n">
        <v>0.0117409936813467</v>
      </c>
      <c r="DF52" s="8" t="n">
        <v>0.00745156482797203</v>
      </c>
      <c r="DG52" s="8" t="n">
        <v>0.0226358148920029</v>
      </c>
      <c r="DH52" s="8"/>
      <c r="DI52" s="8"/>
      <c r="DJ52" s="8" t="n">
        <v>0.00527328815864528</v>
      </c>
      <c r="DK52" s="8"/>
      <c r="DL52" s="8" t="n">
        <v>0.00298855383886418</v>
      </c>
      <c r="DM52" s="8"/>
      <c r="DN52" s="8"/>
      <c r="DO52" s="8" t="n">
        <v>0.00216394010206467</v>
      </c>
      <c r="DP52" s="8"/>
      <c r="DQ52" s="8"/>
      <c r="DR52" s="8"/>
      <c r="DS52" s="8" t="n">
        <v>0.00282190930378486</v>
      </c>
      <c r="DT52" s="8"/>
      <c r="DU52" s="8" t="n">
        <v>0.01600409704947</v>
      </c>
      <c r="DV52" s="8" t="n">
        <v>0.00714898484501062</v>
      </c>
      <c r="DW52" s="8"/>
      <c r="DX52" s="8"/>
      <c r="DY52" s="8"/>
      <c r="DZ52" s="8"/>
      <c r="EA52" s="8"/>
      <c r="EB52" s="8"/>
      <c r="EC52" s="8" t="n">
        <v>0.00679470918509468</v>
      </c>
      <c r="ED52" s="8" t="n">
        <v>0.00265428002689841</v>
      </c>
      <c r="EE52" s="8"/>
      <c r="EF52" s="8"/>
      <c r="EG52" s="8"/>
      <c r="EH52" s="8"/>
      <c r="EI52" s="8"/>
      <c r="EJ52" s="8" t="n">
        <v>0.00415282392007522</v>
      </c>
      <c r="EK52" s="8"/>
      <c r="EL52" s="8"/>
      <c r="EM52" s="8" t="n">
        <v>0.00258671978069846</v>
      </c>
      <c r="EN52" s="8"/>
      <c r="EO52" s="8"/>
      <c r="EP52" s="8"/>
      <c r="EQ52" s="8"/>
      <c r="ER52" s="8"/>
      <c r="ES52" s="8"/>
      <c r="ET52" s="8"/>
      <c r="EU52" s="8"/>
      <c r="EV52" s="8"/>
      <c r="EW52" s="8"/>
      <c r="EX52" s="8"/>
      <c r="EY52" s="8"/>
      <c r="EZ52" s="8" t="n">
        <v>0.00419304792679176</v>
      </c>
      <c r="FA52" s="8"/>
      <c r="FB52" s="8" t="n">
        <v>0.00801710315378671</v>
      </c>
      <c r="FC52" s="8" t="n">
        <v>0.0232468035635593</v>
      </c>
      <c r="FD52" s="8" t="n">
        <v>0.0207548848110384</v>
      </c>
      <c r="FE52" s="8" t="n">
        <v>0.0251677852351333</v>
      </c>
      <c r="FF52" s="8" t="n">
        <v>0.0208889404651568</v>
      </c>
      <c r="FG52" s="8" t="n">
        <v>0.00243285325034965</v>
      </c>
      <c r="FH52" s="8"/>
      <c r="FI52" s="8" t="n">
        <v>0.0109908226611342</v>
      </c>
      <c r="FJ52" s="8"/>
      <c r="FK52" s="8"/>
      <c r="FL52" s="8"/>
      <c r="FM52" s="8" t="n">
        <v>0.00474045982493075</v>
      </c>
      <c r="FN52" s="8"/>
      <c r="FO52" s="8"/>
      <c r="FP52" s="8" t="n">
        <v>0.00258471400141643</v>
      </c>
      <c r="FQ52" s="8"/>
      <c r="FR52" s="8" t="n">
        <v>0.00335536690821256</v>
      </c>
      <c r="FS52" s="8" t="n">
        <v>0.00245966155069802</v>
      </c>
      <c r="FT52" s="8" t="n">
        <v>0.00530447697834158</v>
      </c>
      <c r="FU52" s="8"/>
      <c r="FV52" s="8"/>
      <c r="FW52" s="8"/>
      <c r="FX52" s="8"/>
      <c r="FY52" s="8" t="n">
        <v>0.00236641582620564</v>
      </c>
      <c r="FZ52" s="8"/>
      <c r="GA52" s="8"/>
      <c r="GB52" s="8"/>
      <c r="GC52" s="8"/>
      <c r="GD52" s="8"/>
      <c r="GE52" s="8"/>
      <c r="GF52" s="8"/>
      <c r="GG52" s="8"/>
      <c r="GH52" s="8" t="n">
        <v>0.00237034227728175</v>
      </c>
      <c r="GI52" s="8"/>
      <c r="GJ52" s="8"/>
      <c r="GK52" s="8"/>
      <c r="GL52" s="8"/>
      <c r="GM52" s="8"/>
      <c r="GN52" s="8"/>
      <c r="GO52" s="8"/>
      <c r="GP52" s="8"/>
      <c r="GQ52" s="8"/>
      <c r="GR52" s="8"/>
      <c r="GS52" s="8"/>
    </row>
    <row r="53" customFormat="false" ht="15" hidden="false" customHeight="false" outlineLevel="0" collapsed="false">
      <c r="A53" s="16" t="s">
        <v>245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 t="n">
        <v>0.00266595574501608</v>
      </c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  <c r="EF53" s="8"/>
      <c r="EG53" s="8"/>
      <c r="EH53" s="8"/>
      <c r="EI53" s="8"/>
      <c r="EJ53" s="8"/>
      <c r="EK53" s="8"/>
      <c r="EL53" s="8"/>
      <c r="EM53" s="8"/>
      <c r="EN53" s="8"/>
      <c r="EO53" s="8"/>
      <c r="EP53" s="8"/>
      <c r="EQ53" s="8"/>
      <c r="ER53" s="8"/>
      <c r="ES53" s="8"/>
      <c r="ET53" s="8"/>
      <c r="EU53" s="8"/>
      <c r="EV53" s="8"/>
      <c r="EW53" s="8"/>
      <c r="EX53" s="8"/>
      <c r="EY53" s="8"/>
      <c r="EZ53" s="8"/>
      <c r="FA53" s="8"/>
      <c r="FB53" s="8" t="n">
        <v>0.0026723677179289</v>
      </c>
      <c r="FC53" s="8"/>
      <c r="FD53" s="8"/>
      <c r="FE53" s="8"/>
      <c r="FF53" s="8"/>
      <c r="FG53" s="8"/>
      <c r="FH53" s="8"/>
      <c r="FI53" s="8"/>
      <c r="FJ53" s="8"/>
      <c r="FK53" s="8"/>
      <c r="FL53" s="8"/>
      <c r="FM53" s="8"/>
      <c r="FN53" s="8"/>
      <c r="FO53" s="8"/>
      <c r="FP53" s="8"/>
      <c r="FQ53" s="8"/>
      <c r="FR53" s="8"/>
      <c r="FS53" s="8"/>
      <c r="FT53" s="8"/>
      <c r="FU53" s="8"/>
      <c r="FV53" s="8"/>
      <c r="FW53" s="8"/>
      <c r="FX53" s="8"/>
      <c r="FY53" s="8"/>
      <c r="FZ53" s="8"/>
      <c r="GA53" s="8"/>
      <c r="GB53" s="8"/>
      <c r="GC53" s="8"/>
      <c r="GD53" s="8"/>
      <c r="GE53" s="8"/>
      <c r="GF53" s="8"/>
      <c r="GG53" s="8"/>
      <c r="GH53" s="8"/>
      <c r="GI53" s="8"/>
      <c r="GJ53" s="8"/>
      <c r="GK53" s="8"/>
      <c r="GL53" s="8"/>
      <c r="GM53" s="8"/>
      <c r="GN53" s="8"/>
      <c r="GO53" s="8"/>
      <c r="GP53" s="8"/>
      <c r="GQ53" s="8"/>
      <c r="GR53" s="8"/>
      <c r="GS53" s="8"/>
    </row>
    <row r="54" customFormat="false" ht="15" hidden="false" customHeight="false" outlineLevel="0" collapsed="false">
      <c r="A54" s="16" t="s">
        <v>246</v>
      </c>
      <c r="B54" s="8"/>
      <c r="C54" s="8"/>
      <c r="D54" s="8" t="n">
        <v>0.00143303430699547</v>
      </c>
      <c r="E54" s="8"/>
      <c r="F54" s="8"/>
      <c r="G54" s="8"/>
      <c r="H54" s="8"/>
      <c r="I54" s="8" t="n">
        <v>0.0023869766547704</v>
      </c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 t="n">
        <v>0.00196927924367002</v>
      </c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 t="n">
        <v>0.00256016385051546</v>
      </c>
      <c r="BN54" s="8"/>
      <c r="BO54" s="8"/>
      <c r="BP54" s="8"/>
      <c r="BQ54" s="8"/>
      <c r="BR54" s="8"/>
      <c r="BS54" s="8"/>
      <c r="BT54" s="8"/>
      <c r="BU54" s="8" t="n">
        <v>0.00186032667332286</v>
      </c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  <c r="CL54" s="8"/>
      <c r="CM54" s="8"/>
      <c r="CN54" s="8"/>
      <c r="CO54" s="8"/>
      <c r="CP54" s="8"/>
      <c r="CQ54" s="8"/>
      <c r="CR54" s="8"/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/>
      <c r="DD54" s="8"/>
      <c r="DE54" s="8"/>
      <c r="DF54" s="8"/>
      <c r="DG54" s="8" t="n">
        <v>0.00503018108711175</v>
      </c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  <c r="EF54" s="8"/>
      <c r="EG54" s="8"/>
      <c r="EH54" s="8"/>
      <c r="EI54" s="8"/>
      <c r="EJ54" s="8"/>
      <c r="EK54" s="8"/>
      <c r="EL54" s="8"/>
      <c r="EM54" s="8"/>
      <c r="EN54" s="8"/>
      <c r="EO54" s="8"/>
      <c r="EP54" s="8"/>
      <c r="EQ54" s="8"/>
      <c r="ER54" s="8"/>
      <c r="ES54" s="8"/>
      <c r="ET54" s="8"/>
      <c r="EU54" s="8"/>
      <c r="EV54" s="8"/>
      <c r="EW54" s="8"/>
      <c r="EX54" s="8"/>
      <c r="EY54" s="8"/>
      <c r="EZ54" s="8"/>
      <c r="FA54" s="8"/>
      <c r="FB54" s="8"/>
      <c r="FC54" s="8"/>
      <c r="FD54" s="8"/>
      <c r="FE54" s="8"/>
      <c r="FF54" s="8"/>
      <c r="FG54" s="8"/>
      <c r="FH54" s="8"/>
      <c r="FI54" s="8"/>
      <c r="FJ54" s="8"/>
      <c r="FK54" s="8"/>
      <c r="FL54" s="8"/>
      <c r="FM54" s="8"/>
      <c r="FN54" s="8"/>
      <c r="FO54" s="8"/>
      <c r="FP54" s="8"/>
      <c r="FQ54" s="8"/>
      <c r="FR54" s="8"/>
      <c r="FS54" s="8"/>
      <c r="FT54" s="8" t="n">
        <v>0.00530447697834158</v>
      </c>
      <c r="FU54" s="8"/>
      <c r="FV54" s="8" t="n">
        <v>0.00231096320939018</v>
      </c>
      <c r="FW54" s="8"/>
      <c r="FX54" s="8"/>
      <c r="FY54" s="8"/>
      <c r="FZ54" s="8"/>
      <c r="GA54" s="8"/>
      <c r="GB54" s="8"/>
      <c r="GC54" s="8"/>
      <c r="GD54" s="8"/>
      <c r="GE54" s="8"/>
      <c r="GF54" s="8"/>
      <c r="GG54" s="8"/>
      <c r="GH54" s="8"/>
      <c r="GI54" s="8"/>
      <c r="GJ54" s="8"/>
      <c r="GK54" s="8"/>
      <c r="GL54" s="8"/>
      <c r="GM54" s="8"/>
      <c r="GN54" s="8"/>
      <c r="GO54" s="8"/>
      <c r="GP54" s="8"/>
      <c r="GQ54" s="8"/>
      <c r="GR54" s="8"/>
      <c r="GS54" s="8"/>
    </row>
    <row r="55" customFormat="false" ht="15" hidden="false" customHeight="false" outlineLevel="0" collapsed="false">
      <c r="A55" s="16" t="s">
        <v>247</v>
      </c>
      <c r="B55" s="8"/>
      <c r="C55" s="8"/>
      <c r="D55" s="8"/>
      <c r="E55" s="8"/>
      <c r="F55" s="8"/>
      <c r="G55" s="8" t="n">
        <v>0.0043314419373065</v>
      </c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 t="n">
        <v>0.00506893755020747</v>
      </c>
      <c r="AE55" s="8" t="n">
        <v>0.00622432465954606</v>
      </c>
      <c r="AF55" s="8" t="n">
        <v>0.00248447204964953</v>
      </c>
      <c r="AG55" s="8"/>
      <c r="AH55" s="8"/>
      <c r="AI55" s="8"/>
      <c r="AJ55" s="8"/>
      <c r="AK55" s="8"/>
      <c r="AL55" s="8" t="n">
        <v>0.0231101661652151</v>
      </c>
      <c r="AM55" s="8"/>
      <c r="AN55" s="8"/>
      <c r="AO55" s="8"/>
      <c r="AP55" s="8" t="n">
        <v>0.00284616479283361</v>
      </c>
      <c r="AQ55" s="8"/>
      <c r="AR55" s="8"/>
      <c r="AS55" s="8"/>
      <c r="AT55" s="8"/>
      <c r="AU55" s="8"/>
      <c r="AV55" s="8"/>
      <c r="AW55" s="8"/>
      <c r="AX55" s="8"/>
      <c r="AY55" s="8"/>
      <c r="AZ55" s="8" t="n">
        <v>0.00211202162723701</v>
      </c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 t="n">
        <v>0.00394851141048035</v>
      </c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 t="n">
        <v>0.00227241739768786</v>
      </c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 t="n">
        <v>0.00231513636178108</v>
      </c>
      <c r="DZ55" s="8"/>
      <c r="EA55" s="8" t="n">
        <v>0.00264263629427793</v>
      </c>
      <c r="EB55" s="8" t="n">
        <v>0.00346812790388871</v>
      </c>
      <c r="EC55" s="8"/>
      <c r="ED55" s="8"/>
      <c r="EE55" s="8"/>
      <c r="EF55" s="8"/>
      <c r="EG55" s="8"/>
      <c r="EH55" s="8" t="n">
        <v>0.00380069172582973</v>
      </c>
      <c r="EI55" s="8"/>
      <c r="EJ55" s="8"/>
      <c r="EK55" s="8"/>
      <c r="EL55" s="8"/>
      <c r="EM55" s="8" t="n">
        <v>0.00258671978069846</v>
      </c>
      <c r="EN55" s="8"/>
      <c r="EO55" s="8"/>
      <c r="EP55" s="8"/>
      <c r="EQ55" s="8"/>
      <c r="ER55" s="8"/>
      <c r="ES55" s="8"/>
      <c r="ET55" s="8"/>
      <c r="EU55" s="8"/>
      <c r="EV55" s="8"/>
      <c r="EW55" s="8"/>
      <c r="EX55" s="8"/>
      <c r="EY55" s="8"/>
      <c r="EZ55" s="8"/>
      <c r="FA55" s="8"/>
      <c r="FB55" s="8"/>
      <c r="FC55" s="8"/>
      <c r="FD55" s="8"/>
      <c r="FE55" s="8"/>
      <c r="FF55" s="8"/>
      <c r="FG55" s="8"/>
      <c r="FH55" s="8"/>
      <c r="FI55" s="8"/>
      <c r="FJ55" s="8"/>
      <c r="FK55" s="8"/>
      <c r="FL55" s="8"/>
      <c r="FM55" s="8"/>
      <c r="FN55" s="8"/>
      <c r="FO55" s="8"/>
      <c r="FP55" s="8"/>
      <c r="FQ55" s="8"/>
      <c r="FR55" s="8"/>
      <c r="FS55" s="8"/>
      <c r="FT55" s="8"/>
      <c r="FU55" s="8"/>
      <c r="FV55" s="8"/>
      <c r="FW55" s="8"/>
      <c r="FX55" s="8"/>
      <c r="FY55" s="8" t="n">
        <v>0.00236641582620564</v>
      </c>
      <c r="FZ55" s="8"/>
      <c r="GA55" s="8"/>
      <c r="GB55" s="8"/>
      <c r="GC55" s="8" t="n">
        <v>0.00257228109894737</v>
      </c>
      <c r="GD55" s="8"/>
      <c r="GE55" s="8" t="n">
        <v>0.0026189665556213</v>
      </c>
      <c r="GF55" s="8"/>
      <c r="GG55" s="8"/>
      <c r="GH55" s="8"/>
      <c r="GI55" s="8"/>
      <c r="GJ55" s="8"/>
      <c r="GK55" s="8" t="n">
        <v>0.00436233559663866</v>
      </c>
      <c r="GL55" s="8" t="n">
        <v>0.0070606509939759</v>
      </c>
      <c r="GM55" s="8" t="n">
        <v>0.00278241513829787</v>
      </c>
      <c r="GN55" s="8" t="n">
        <v>0.00273717632853026</v>
      </c>
      <c r="GO55" s="8"/>
      <c r="GP55" s="8"/>
      <c r="GQ55" s="8"/>
      <c r="GR55" s="8"/>
      <c r="GS55" s="8"/>
    </row>
    <row r="56" customFormat="false" ht="15" hidden="false" customHeight="false" outlineLevel="0" collapsed="false">
      <c r="A56" s="16" t="s">
        <v>248</v>
      </c>
      <c r="B56" s="8" t="n">
        <v>0.463031560146443</v>
      </c>
      <c r="C56" s="8" t="n">
        <v>1.43619203969805</v>
      </c>
      <c r="D56" s="8" t="n">
        <v>2.17964518094011</v>
      </c>
      <c r="E56" s="8" t="n">
        <v>10.54600558536</v>
      </c>
      <c r="F56" s="8" t="n">
        <v>3.32198279229165</v>
      </c>
      <c r="G56" s="8" t="n">
        <v>1.98596612825503</v>
      </c>
      <c r="H56" s="8" t="n">
        <v>1.65983270456802</v>
      </c>
      <c r="I56" s="8" t="n">
        <v>6.29684441528433</v>
      </c>
      <c r="J56" s="8" t="n">
        <v>1.86639059024147</v>
      </c>
      <c r="K56" s="8" t="n">
        <v>2.32659638743507</v>
      </c>
      <c r="L56" s="8" t="n">
        <v>2.34747784621094</v>
      </c>
      <c r="M56" s="8" t="n">
        <v>4.45430545416166</v>
      </c>
      <c r="N56" s="8" t="n">
        <v>3.64716884344439</v>
      </c>
      <c r="O56" s="8" t="n">
        <v>2.06528835706382</v>
      </c>
      <c r="P56" s="8" t="n">
        <v>2.05479452078411</v>
      </c>
      <c r="Q56" s="8" t="n">
        <v>2.32873121283198</v>
      </c>
      <c r="R56" s="8" t="n">
        <v>16.2862200647463</v>
      </c>
      <c r="S56" s="8" t="n">
        <v>3.76839499387538</v>
      </c>
      <c r="T56" s="8" t="n">
        <v>8.7967943160108</v>
      </c>
      <c r="U56" s="8" t="n">
        <v>3.95108184385384</v>
      </c>
      <c r="V56" s="8" t="n">
        <v>6.00331943453421</v>
      </c>
      <c r="W56" s="8" t="n">
        <v>5.5430735653659</v>
      </c>
      <c r="X56" s="8" t="n">
        <v>10.5081738669996</v>
      </c>
      <c r="Y56" s="8" t="n">
        <v>2.51850486847036</v>
      </c>
      <c r="Z56" s="8" t="n">
        <v>6.50263183989045</v>
      </c>
      <c r="AA56" s="8" t="n">
        <v>4.23198109464688</v>
      </c>
      <c r="AB56" s="8" t="n">
        <v>8.68755742633477</v>
      </c>
      <c r="AC56" s="8" t="n">
        <v>14.530127488855</v>
      </c>
      <c r="AD56" s="8" t="n">
        <v>11.2961273306373</v>
      </c>
      <c r="AE56" s="8" t="n">
        <v>9.15598157419226</v>
      </c>
      <c r="AF56" s="8" t="n">
        <v>2.56149068318867</v>
      </c>
      <c r="AG56" s="8" t="n">
        <v>1.88569957551104</v>
      </c>
      <c r="AH56" s="8" t="n">
        <v>2.29146480335231</v>
      </c>
      <c r="AI56" s="8" t="n">
        <v>2.8112353631414</v>
      </c>
      <c r="AJ56" s="8" t="n">
        <v>0.721672917398637</v>
      </c>
      <c r="AK56" s="8" t="n">
        <v>1.10666627713975</v>
      </c>
      <c r="AL56" s="8" t="n">
        <v>13.755170901536</v>
      </c>
      <c r="AM56" s="8" t="n">
        <v>3.30227597460647</v>
      </c>
      <c r="AN56" s="8" t="n">
        <v>14.3726780340318</v>
      </c>
      <c r="AO56" s="8" t="n">
        <v>7.44260741366772</v>
      </c>
      <c r="AP56" s="8" t="n">
        <v>3.15355059045963</v>
      </c>
      <c r="AQ56" s="8" t="n">
        <v>5.23087034942439</v>
      </c>
      <c r="AR56" s="8" t="n">
        <v>1.295009475606</v>
      </c>
      <c r="AS56" s="8" t="n">
        <v>2.28904035208517</v>
      </c>
      <c r="AT56" s="8" t="n">
        <v>5.55586670370724</v>
      </c>
      <c r="AU56" s="8" t="n">
        <v>2.87032156036059</v>
      </c>
      <c r="AV56" s="8" t="n">
        <v>4.5866161872346</v>
      </c>
      <c r="AW56" s="8" t="n">
        <v>11.0977050463786</v>
      </c>
      <c r="AX56" s="8" t="n">
        <v>3.86585326074986</v>
      </c>
      <c r="AY56" s="8" t="n">
        <v>10.552362213872</v>
      </c>
      <c r="AZ56" s="8" t="n">
        <v>1.80155444803317</v>
      </c>
      <c r="BA56" s="8" t="n">
        <v>2.37394786334475</v>
      </c>
      <c r="BB56" s="8" t="n">
        <v>5.35199837706386</v>
      </c>
      <c r="BC56" s="8" t="n">
        <v>2.23647326940361</v>
      </c>
      <c r="BD56" s="8" t="n">
        <v>2.35147945340212</v>
      </c>
      <c r="BE56" s="8" t="n">
        <v>0.651960155766193</v>
      </c>
      <c r="BF56" s="8" t="n">
        <v>1.79409993983384</v>
      </c>
      <c r="BG56" s="8" t="n">
        <v>1.45263447744132</v>
      </c>
      <c r="BH56" s="8" t="n">
        <v>2.12925244984624</v>
      </c>
      <c r="BI56" s="8" t="n">
        <v>0.820938341258965</v>
      </c>
      <c r="BJ56" s="8" t="n">
        <v>0.857336879776364</v>
      </c>
      <c r="BK56" s="8" t="n">
        <v>1.27193898878415</v>
      </c>
      <c r="BL56" s="8" t="n">
        <v>0.312608544878981</v>
      </c>
      <c r="BM56" s="8" t="n">
        <v>1.08038914491753</v>
      </c>
      <c r="BN56" s="8" t="n">
        <v>0.64614556224</v>
      </c>
      <c r="BO56" s="8" t="n">
        <v>6.30327889105843</v>
      </c>
      <c r="BP56" s="8" t="n">
        <v>5.81592800133976</v>
      </c>
      <c r="BQ56" s="8" t="n">
        <v>5.58595961495541</v>
      </c>
      <c r="BR56" s="8" t="n">
        <v>6.00608775293647</v>
      </c>
      <c r="BS56" s="8" t="n">
        <v>7.85191103787216</v>
      </c>
      <c r="BT56" s="8" t="n">
        <v>1.15278052633678</v>
      </c>
      <c r="BU56" s="8" t="n">
        <v>5.4675000928959</v>
      </c>
      <c r="BV56" s="8" t="n">
        <v>1.46740139903623</v>
      </c>
      <c r="BW56" s="8" t="n">
        <v>3.96344306633925</v>
      </c>
      <c r="BX56" s="8" t="n">
        <v>0.995024875441048</v>
      </c>
      <c r="BY56" s="8" t="n">
        <v>1.0143362874964</v>
      </c>
      <c r="BZ56" s="8" t="n">
        <v>7.14697960752632</v>
      </c>
      <c r="CA56" s="8" t="n">
        <v>0.850071820434276</v>
      </c>
      <c r="CB56" s="8" t="n">
        <v>2.79534494228656</v>
      </c>
      <c r="CC56" s="8" t="n">
        <v>1.04288774817568</v>
      </c>
      <c r="CD56" s="8" t="n">
        <v>2.65795787778103</v>
      </c>
      <c r="CE56" s="8" t="n">
        <v>0.364353678554622</v>
      </c>
      <c r="CF56" s="8" t="n">
        <v>0.142238313918919</v>
      </c>
      <c r="CG56" s="8" t="n">
        <v>0.600150037640288</v>
      </c>
      <c r="CH56" s="8" t="n">
        <v>0.225013082202899</v>
      </c>
      <c r="CI56" s="8" t="n">
        <v>1.55127037137418</v>
      </c>
      <c r="CJ56" s="8" t="n">
        <v>3.39471577259849</v>
      </c>
      <c r="CK56" s="8" t="n">
        <v>0.538087780562277</v>
      </c>
      <c r="CL56" s="8" t="n">
        <v>2.61539939492432</v>
      </c>
      <c r="CM56" s="8" t="n">
        <v>1.02922430500258</v>
      </c>
      <c r="CN56" s="8" t="n">
        <v>1.09530518568555</v>
      </c>
      <c r="CO56" s="8" t="n">
        <v>1.89126131249411</v>
      </c>
      <c r="CP56" s="8" t="n">
        <v>2.69729044939655</v>
      </c>
      <c r="CQ56" s="8" t="n">
        <v>3.29393109441653</v>
      </c>
      <c r="CR56" s="8" t="n">
        <v>0.773048291491526</v>
      </c>
      <c r="CS56" s="8" t="n">
        <v>0.879876137398149</v>
      </c>
      <c r="CT56" s="8" t="n">
        <v>0.281194219709303</v>
      </c>
      <c r="CU56" s="8" t="n">
        <v>0.118764845736842</v>
      </c>
      <c r="CV56" s="8" t="n">
        <v>0.752788337881774</v>
      </c>
      <c r="CW56" s="8" t="n">
        <v>0.105160662191489</v>
      </c>
      <c r="CX56" s="8" t="n">
        <v>0.407933288036011</v>
      </c>
      <c r="CY56" s="8" t="n">
        <v>0.403888873092369</v>
      </c>
      <c r="CZ56" s="8" t="n">
        <v>0.462207721685793</v>
      </c>
      <c r="DA56" s="8" t="n">
        <v>0.3177124704</v>
      </c>
      <c r="DB56" s="8" t="n">
        <v>1.10632377354683</v>
      </c>
      <c r="DC56" s="8" t="n">
        <v>9.70401804732984</v>
      </c>
      <c r="DD56" s="8" t="n">
        <v>1.93123991533334</v>
      </c>
      <c r="DE56" s="8" t="n">
        <v>18.5644678424893</v>
      </c>
      <c r="DF56" s="8" t="n">
        <v>3.42771982086713</v>
      </c>
      <c r="DG56" s="8" t="n">
        <v>21.8033199220859</v>
      </c>
      <c r="DH56" s="8" t="n">
        <v>6.18938293578579</v>
      </c>
      <c r="DI56" s="8" t="n">
        <v>7.04847686596317</v>
      </c>
      <c r="DJ56" s="8" t="n">
        <v>5.77161388963726</v>
      </c>
      <c r="DK56" s="8" t="n">
        <v>4.21103581812766</v>
      </c>
      <c r="DL56" s="8" t="n">
        <v>5.88446250872357</v>
      </c>
      <c r="DM56" s="8" t="n">
        <v>3.27720484894011</v>
      </c>
      <c r="DN56" s="8" t="n">
        <v>3.45447622264088</v>
      </c>
      <c r="DO56" s="8" t="n">
        <v>22.8122565559658</v>
      </c>
      <c r="DP56" s="8" t="n">
        <v>5.08961150444535</v>
      </c>
      <c r="DQ56" s="8" t="n">
        <v>10.6282792965233</v>
      </c>
      <c r="DR56" s="8" t="n">
        <v>1.53586199950235</v>
      </c>
      <c r="DS56" s="8" t="n">
        <v>2.12771961505378</v>
      </c>
      <c r="DT56" s="8" t="n">
        <v>1.61990950247417</v>
      </c>
      <c r="DU56" s="8" t="n">
        <v>2.93835221828269</v>
      </c>
      <c r="DV56" s="8" t="n">
        <v>1.32256219632697</v>
      </c>
      <c r="DW56" s="8" t="n">
        <v>1.49253731349341</v>
      </c>
      <c r="DX56" s="8" t="n">
        <v>2.73191016132114</v>
      </c>
      <c r="DY56" s="8" t="n">
        <v>1.86368477123376</v>
      </c>
      <c r="DZ56" s="8" t="n">
        <v>4.11917170618421</v>
      </c>
      <c r="EA56" s="8" t="n">
        <v>2.97560846735695</v>
      </c>
      <c r="EB56" s="8" t="n">
        <v>8.64951099229845</v>
      </c>
      <c r="EC56" s="8" t="n">
        <v>15.4149302379181</v>
      </c>
      <c r="ED56" s="8" t="n">
        <v>10.4313205057107</v>
      </c>
      <c r="EE56" s="8" t="n">
        <v>9.79567813114466</v>
      </c>
      <c r="EF56" s="8" t="n">
        <v>8.04489525531087</v>
      </c>
      <c r="EG56" s="8" t="n">
        <v>1.52440868653211</v>
      </c>
      <c r="EH56" s="8" t="n">
        <v>2.23100604306205</v>
      </c>
      <c r="EI56" s="8" t="n">
        <v>0.646471247521008</v>
      </c>
      <c r="EJ56" s="8" t="n">
        <v>7.8446843850221</v>
      </c>
      <c r="EK56" s="8" t="n">
        <v>4.69685233423813</v>
      </c>
      <c r="EL56" s="8" t="n">
        <v>1.09380996778846</v>
      </c>
      <c r="EM56" s="8" t="n">
        <v>4.75180423714307</v>
      </c>
      <c r="EN56" s="8" t="n">
        <v>2.04986149583747</v>
      </c>
      <c r="EO56" s="8" t="n">
        <v>2.86647959383393</v>
      </c>
      <c r="EP56" s="8" t="n">
        <v>1.96061420992868</v>
      </c>
      <c r="EQ56" s="8" t="n">
        <v>0.4085801838</v>
      </c>
      <c r="ER56" s="8" t="n">
        <v>4.32022570958599</v>
      </c>
      <c r="ES56" s="8" t="n">
        <v>2.58493870406111</v>
      </c>
      <c r="ET56" s="8" t="n">
        <v>2.23077651222056</v>
      </c>
      <c r="EU56" s="8" t="n">
        <v>1.57820634542817</v>
      </c>
      <c r="EV56" s="8" t="n">
        <v>2.03859744494048</v>
      </c>
      <c r="EW56" s="8" t="n">
        <v>3.29626289949398</v>
      </c>
      <c r="EX56" s="8" t="n">
        <v>2.70416807893837</v>
      </c>
      <c r="EY56" s="8" t="n">
        <v>2.96051734006651</v>
      </c>
      <c r="EZ56" s="8" t="n">
        <v>11.9459935434297</v>
      </c>
      <c r="FA56" s="8" t="n">
        <v>5.27825949850747</v>
      </c>
      <c r="FB56" s="8" t="n">
        <v>2.36504543036708</v>
      </c>
      <c r="FC56" s="8" t="n">
        <v>7.00503680715254</v>
      </c>
      <c r="FD56" s="8" t="n">
        <v>2.13478815199252</v>
      </c>
      <c r="FE56" s="8" t="n">
        <v>3.0033557047259</v>
      </c>
      <c r="FF56" s="8" t="n">
        <v>2.82000696279616</v>
      </c>
      <c r="FG56" s="8" t="n">
        <v>1.26994939668251</v>
      </c>
      <c r="FH56" s="8" t="n">
        <v>2.51787096519306</v>
      </c>
      <c r="FI56" s="8" t="n">
        <v>1.44529317993915</v>
      </c>
      <c r="FJ56" s="8" t="n">
        <v>2.61556296173069</v>
      </c>
      <c r="FK56" s="8" t="n">
        <v>1.74385448887752</v>
      </c>
      <c r="FL56" s="8" t="n">
        <v>0.565036112359338</v>
      </c>
      <c r="FM56" s="8" t="n">
        <v>3.56719601826039</v>
      </c>
      <c r="FN56" s="8" t="n">
        <v>0.7536158334375</v>
      </c>
      <c r="FO56" s="8" t="n">
        <v>15.610401939526</v>
      </c>
      <c r="FP56" s="8" t="n">
        <v>2.00315335109774</v>
      </c>
      <c r="FQ56" s="8" t="n">
        <v>3.48728027065249</v>
      </c>
      <c r="FR56" s="8" t="n">
        <v>4.32506794468599</v>
      </c>
      <c r="FS56" s="8" t="n">
        <v>3.51485635594746</v>
      </c>
      <c r="FT56" s="8" t="n">
        <v>4.21705919778156</v>
      </c>
      <c r="FU56" s="8" t="n">
        <v>4.06314386170312</v>
      </c>
      <c r="FV56" s="8" t="n">
        <v>3.31161027905612</v>
      </c>
      <c r="FW56" s="8" t="n">
        <v>2.20930711831635</v>
      </c>
      <c r="FX56" s="8" t="n">
        <v>4.39294631739679</v>
      </c>
      <c r="FY56" s="8" t="n">
        <v>1.88366699765969</v>
      </c>
      <c r="FZ56" s="8" t="n">
        <v>0.806970093406061</v>
      </c>
      <c r="GA56" s="8" t="n">
        <v>0.426444200857856</v>
      </c>
      <c r="GB56" s="8" t="n">
        <v>1.18422962878775</v>
      </c>
      <c r="GC56" s="8" t="n">
        <v>0.758822924189473</v>
      </c>
      <c r="GD56" s="8" t="n">
        <v>0.835806719751552</v>
      </c>
      <c r="GE56" s="8" t="n">
        <v>2.85991147873846</v>
      </c>
      <c r="GF56" s="8" t="n">
        <v>3.01229508160162</v>
      </c>
      <c r="GG56" s="8" t="n">
        <v>5.10210264782635</v>
      </c>
      <c r="GH56" s="8" t="n">
        <v>3.80914003959176</v>
      </c>
      <c r="GI56" s="8" t="n">
        <v>0.593957534297873</v>
      </c>
      <c r="GJ56" s="8" t="n">
        <v>0.3574596876</v>
      </c>
      <c r="GK56" s="8" t="n">
        <v>0.283551813781513</v>
      </c>
      <c r="GL56" s="8" t="n">
        <v>0.487184918584337</v>
      </c>
      <c r="GM56" s="8" t="n">
        <v>0.303283250074468</v>
      </c>
      <c r="GN56" s="8" t="n">
        <v>0.52827503140634</v>
      </c>
      <c r="GO56" s="8" t="n">
        <v>1.30451152811005</v>
      </c>
      <c r="GP56" s="8" t="n">
        <v>0.867249385454834</v>
      </c>
      <c r="GQ56" s="8" t="n">
        <v>1.77060790887096</v>
      </c>
      <c r="GR56" s="8" t="n">
        <v>2.27976740402034</v>
      </c>
      <c r="GS56" s="8" t="n">
        <v>1.64221457495214</v>
      </c>
    </row>
    <row r="57" customFormat="false" ht="15" hidden="false" customHeight="false" outlineLevel="0" collapsed="false">
      <c r="A57" s="16" t="s">
        <v>249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 t="n">
        <v>0.00253446877510373</v>
      </c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  <c r="EF57" s="8"/>
      <c r="EG57" s="8"/>
      <c r="EH57" s="8"/>
      <c r="EI57" s="8"/>
      <c r="EJ57" s="8"/>
      <c r="EK57" s="8"/>
      <c r="EL57" s="8"/>
      <c r="EM57" s="8"/>
      <c r="EN57" s="8"/>
      <c r="EO57" s="8"/>
      <c r="EP57" s="8"/>
      <c r="EQ57" s="8"/>
      <c r="ER57" s="8"/>
      <c r="ES57" s="8"/>
      <c r="ET57" s="8"/>
      <c r="EU57" s="8"/>
      <c r="EV57" s="8"/>
      <c r="EW57" s="8"/>
      <c r="EX57" s="8"/>
      <c r="EY57" s="8"/>
      <c r="EZ57" s="8"/>
      <c r="FA57" s="8"/>
      <c r="FB57" s="8"/>
      <c r="FC57" s="8"/>
      <c r="FD57" s="8"/>
      <c r="FE57" s="8"/>
      <c r="FF57" s="8"/>
      <c r="FG57" s="8"/>
      <c r="FH57" s="8"/>
      <c r="FI57" s="8"/>
      <c r="FJ57" s="8"/>
      <c r="FK57" s="8"/>
      <c r="FL57" s="8"/>
      <c r="FM57" s="8"/>
      <c r="FN57" s="8"/>
      <c r="FO57" s="8"/>
      <c r="FP57" s="8"/>
      <c r="FQ57" s="8"/>
      <c r="FR57" s="8"/>
      <c r="FS57" s="8"/>
      <c r="FT57" s="8"/>
      <c r="FU57" s="8"/>
      <c r="FV57" s="8"/>
      <c r="FW57" s="8"/>
      <c r="FX57" s="8"/>
      <c r="FY57" s="8"/>
      <c r="FZ57" s="8"/>
      <c r="GA57" s="8"/>
      <c r="GB57" s="8"/>
      <c r="GC57" s="8"/>
      <c r="GD57" s="8"/>
      <c r="GE57" s="8"/>
      <c r="GF57" s="8"/>
      <c r="GG57" s="8"/>
      <c r="GH57" s="8"/>
      <c r="GI57" s="8"/>
      <c r="GJ57" s="8"/>
      <c r="GK57" s="8"/>
      <c r="GL57" s="8"/>
      <c r="GM57" s="8"/>
      <c r="GN57" s="8"/>
      <c r="GO57" s="8"/>
      <c r="GP57" s="8"/>
      <c r="GQ57" s="8"/>
      <c r="GR57" s="8"/>
      <c r="GS57" s="8"/>
    </row>
    <row r="58" customFormat="false" ht="15" hidden="false" customHeight="false" outlineLevel="0" collapsed="false">
      <c r="A58" s="16" t="s">
        <v>250</v>
      </c>
      <c r="B58" s="8"/>
      <c r="C58" s="8" t="n">
        <v>0.0041034058277087</v>
      </c>
      <c r="D58" s="8" t="n">
        <v>0.00716517153497735</v>
      </c>
      <c r="E58" s="8" t="n">
        <v>0.0142065634288639</v>
      </c>
      <c r="F58" s="8" t="n">
        <v>0.00779808167204611</v>
      </c>
      <c r="G58" s="8" t="n">
        <v>0.00216572096865325</v>
      </c>
      <c r="H58" s="8" t="n">
        <v>0.00328030178768382</v>
      </c>
      <c r="I58" s="8" t="n">
        <v>0.0310306965120152</v>
      </c>
      <c r="J58" s="8" t="n">
        <v>0.0201305610657785</v>
      </c>
      <c r="K58" s="8" t="n">
        <v>0.00335728194435076</v>
      </c>
      <c r="L58" s="8" t="n">
        <v>0.0170415814606965</v>
      </c>
      <c r="M58" s="8" t="n">
        <v>0.0112340616750609</v>
      </c>
      <c r="N58" s="8" t="n">
        <v>0.0211167757684952</v>
      </c>
      <c r="O58" s="8" t="n">
        <v>0.00870511425527426</v>
      </c>
      <c r="P58" s="8" t="n">
        <v>0.00913242009237379</v>
      </c>
      <c r="Q58" s="8" t="n">
        <v>0.00218455085631518</v>
      </c>
      <c r="R58" s="8" t="n">
        <v>0.0209633839506173</v>
      </c>
      <c r="S58" s="8"/>
      <c r="T58" s="8" t="n">
        <v>0.0053786574845679</v>
      </c>
      <c r="U58" s="8" t="n">
        <v>0.00495123038076923</v>
      </c>
      <c r="V58" s="8" t="n">
        <v>0.00607213698705416</v>
      </c>
      <c r="W58" s="8" t="n">
        <v>0.00962896392362345</v>
      </c>
      <c r="X58" s="8" t="n">
        <v>0.0177417310827297</v>
      </c>
      <c r="Y58" s="8" t="n">
        <v>0.00614269480114723</v>
      </c>
      <c r="Z58" s="8" t="n">
        <v>0.0223458138827851</v>
      </c>
      <c r="AA58" s="8" t="n">
        <v>0.0118156754620201</v>
      </c>
      <c r="AB58" s="8" t="n">
        <v>0.0241791189154879</v>
      </c>
      <c r="AC58" s="8" t="n">
        <v>0.00830530293732782</v>
      </c>
      <c r="AD58" s="8" t="n">
        <v>0.0126723438755187</v>
      </c>
      <c r="AE58" s="8" t="n">
        <v>0.0124486493190921</v>
      </c>
      <c r="AF58" s="8" t="n">
        <v>0.0149068322978972</v>
      </c>
      <c r="AG58" s="8"/>
      <c r="AH58" s="8" t="n">
        <v>0.00169989970575098</v>
      </c>
      <c r="AI58" s="8" t="n">
        <v>0.0047891573477707</v>
      </c>
      <c r="AJ58" s="8" t="n">
        <v>0.0056824639165247</v>
      </c>
      <c r="AK58" s="8"/>
      <c r="AL58" s="8" t="n">
        <v>0.0231101661652151</v>
      </c>
      <c r="AM58" s="8" t="n">
        <v>0.0120741351905172</v>
      </c>
      <c r="AN58" s="8" t="n">
        <v>0.0313325276356968</v>
      </c>
      <c r="AO58" s="8" t="n">
        <v>0.113205560236191</v>
      </c>
      <c r="AP58" s="8" t="n">
        <v>0.00569232958566721</v>
      </c>
      <c r="AQ58" s="8" t="n">
        <v>0.0136933778780743</v>
      </c>
      <c r="AR58" s="8"/>
      <c r="AS58" s="8" t="n">
        <v>0.00301586344148244</v>
      </c>
      <c r="AT58" s="8" t="n">
        <v>0.00560067208035004</v>
      </c>
      <c r="AU58" s="8" t="n">
        <v>0.00263574064312268</v>
      </c>
      <c r="AV58" s="8" t="n">
        <v>0.00767420444043716</v>
      </c>
      <c r="AW58" s="8" t="n">
        <v>0.0100545459083838</v>
      </c>
      <c r="AX58" s="8" t="n">
        <v>0.00652464685358625</v>
      </c>
      <c r="AY58" s="8" t="n">
        <v>0.00922140595444686</v>
      </c>
      <c r="AZ58" s="8" t="n">
        <v>0.00422404325447403</v>
      </c>
      <c r="BA58" s="8" t="n">
        <v>0.00817193756745182</v>
      </c>
      <c r="BB58" s="8" t="n">
        <v>0.0162304727128548</v>
      </c>
      <c r="BC58" s="8" t="n">
        <v>0.012099945551327</v>
      </c>
      <c r="BD58" s="8"/>
      <c r="BE58" s="8" t="n">
        <v>0.00213757428120063</v>
      </c>
      <c r="BF58" s="8"/>
      <c r="BG58" s="8" t="n">
        <v>0.00229484119658977</v>
      </c>
      <c r="BH58" s="8" t="n">
        <v>0.00880766266740947</v>
      </c>
      <c r="BI58" s="8" t="n">
        <v>0.00220682349800797</v>
      </c>
      <c r="BJ58" s="8" t="n">
        <v>0.00565898930545455</v>
      </c>
      <c r="BK58" s="8" t="n">
        <v>0.00522356874244004</v>
      </c>
      <c r="BL58" s="8"/>
      <c r="BM58" s="8" t="n">
        <v>0.00512032770103093</v>
      </c>
      <c r="BN58" s="8"/>
      <c r="BO58" s="8" t="n">
        <v>0.0123545254626782</v>
      </c>
      <c r="BP58" s="8" t="n">
        <v>0.00636780438102894</v>
      </c>
      <c r="BQ58" s="8" t="n">
        <v>0.00471787129641504</v>
      </c>
      <c r="BR58" s="8" t="n">
        <v>0.00989878492449356</v>
      </c>
      <c r="BS58" s="8" t="n">
        <v>0.0106538820052539</v>
      </c>
      <c r="BT58" s="8"/>
      <c r="BU58" s="8" t="n">
        <v>0.00744130669329145</v>
      </c>
      <c r="BV58" s="8" t="n">
        <v>0.00309578354227053</v>
      </c>
      <c r="BW58" s="8" t="n">
        <v>0.00699431129353986</v>
      </c>
      <c r="BX58" s="8" t="n">
        <v>0.00394851141048035</v>
      </c>
      <c r="BY58" s="8"/>
      <c r="BZ58" s="8" t="n">
        <v>0.0160318071052632</v>
      </c>
      <c r="CA58" s="8"/>
      <c r="CB58" s="8" t="n">
        <v>0.00288775303955224</v>
      </c>
      <c r="CC58" s="8"/>
      <c r="CD58" s="8" t="n">
        <v>0.00533191149003215</v>
      </c>
      <c r="CE58" s="8"/>
      <c r="CF58" s="8"/>
      <c r="CG58" s="8"/>
      <c r="CH58" s="8"/>
      <c r="CI58" s="8"/>
      <c r="CJ58" s="8" t="n">
        <v>0.00800640512405303</v>
      </c>
      <c r="CK58" s="8"/>
      <c r="CL58" s="8" t="n">
        <v>0.0144099140216216</v>
      </c>
      <c r="CM58" s="8" t="n">
        <v>0.00472121240826873</v>
      </c>
      <c r="CN58" s="8" t="n">
        <v>0.00681725219306358</v>
      </c>
      <c r="CO58" s="8"/>
      <c r="CP58" s="8" t="n">
        <v>0.0122604111336207</v>
      </c>
      <c r="CQ58" s="8" t="n">
        <v>0.0036038633418124</v>
      </c>
      <c r="CR58" s="8" t="n">
        <v>0.00477190303389831</v>
      </c>
      <c r="CS58" s="8"/>
      <c r="CT58" s="8" t="n">
        <v>0.00244516712790698</v>
      </c>
      <c r="CU58" s="8"/>
      <c r="CV58" s="8" t="n">
        <v>0.00251768674876847</v>
      </c>
      <c r="CW58" s="8"/>
      <c r="CX58" s="8" t="n">
        <v>0.00225377507202216</v>
      </c>
      <c r="CY58" s="8"/>
      <c r="CZ58" s="8"/>
      <c r="DA58" s="8"/>
      <c r="DB58" s="8"/>
      <c r="DC58" s="8" t="n">
        <v>0.0214868929915966</v>
      </c>
      <c r="DD58" s="8" t="n">
        <v>0.00248231351585261</v>
      </c>
      <c r="DE58" s="8" t="n">
        <v>0.021525155082469</v>
      </c>
      <c r="DF58" s="8"/>
      <c r="DG58" s="8" t="n">
        <v>0.020120724348447</v>
      </c>
      <c r="DH58" s="8" t="n">
        <v>0.00937075387704131</v>
      </c>
      <c r="DI58" s="8" t="n">
        <v>0.00424862981673488</v>
      </c>
      <c r="DJ58" s="8" t="n">
        <v>0.00790993223796791</v>
      </c>
      <c r="DK58" s="8"/>
      <c r="DL58" s="8" t="n">
        <v>0.00896566151659254</v>
      </c>
      <c r="DM58" s="8" t="n">
        <v>0.00952675828180262</v>
      </c>
      <c r="DN58" s="8" t="n">
        <v>0.00211541716022099</v>
      </c>
      <c r="DO58" s="8" t="n">
        <v>0.0346230416330347</v>
      </c>
      <c r="DP58" s="8" t="n">
        <v>0.00804893753997682</v>
      </c>
      <c r="DQ58" s="8" t="n">
        <v>0.010762814477492</v>
      </c>
      <c r="DR58" s="8" t="n">
        <v>0.00252194088588235</v>
      </c>
      <c r="DS58" s="8"/>
      <c r="DT58" s="8" t="n">
        <v>0.00301659125227964</v>
      </c>
      <c r="DU58" s="8"/>
      <c r="DV58" s="8"/>
      <c r="DW58" s="8" t="n">
        <v>0.00562160946701847</v>
      </c>
      <c r="DX58" s="8" t="n">
        <v>0.00241761961178862</v>
      </c>
      <c r="DY58" s="8" t="n">
        <v>0.00231513636178108</v>
      </c>
      <c r="DZ58" s="8" t="n">
        <v>0.00557398065789474</v>
      </c>
      <c r="EA58" s="8"/>
      <c r="EB58" s="8"/>
      <c r="EC58" s="8" t="n">
        <v>0.0203841275552841</v>
      </c>
      <c r="ED58" s="8" t="n">
        <v>0.0106171201075936</v>
      </c>
      <c r="EE58" s="8" t="n">
        <v>0.00840830740870787</v>
      </c>
      <c r="EF58" s="8" t="n">
        <v>0.0174282826154915</v>
      </c>
      <c r="EG58" s="8"/>
      <c r="EH58" s="8"/>
      <c r="EI58" s="8"/>
      <c r="EJ58" s="8" t="n">
        <v>0.00830564784015045</v>
      </c>
      <c r="EK58" s="8"/>
      <c r="EL58" s="8" t="n">
        <v>0.00274137836538462</v>
      </c>
      <c r="EM58" s="8" t="n">
        <v>0.00258671978069846</v>
      </c>
      <c r="EN58" s="8" t="n">
        <v>0.00346260387810384</v>
      </c>
      <c r="EO58" s="8" t="n">
        <v>0.0142080772928571</v>
      </c>
      <c r="EP58" s="8" t="n">
        <v>0.00433764205736434</v>
      </c>
      <c r="EQ58" s="8"/>
      <c r="ER58" s="8"/>
      <c r="ES58" s="8"/>
      <c r="ET58" s="8" t="n">
        <v>0.00315527088008565</v>
      </c>
      <c r="EU58" s="8"/>
      <c r="EV58" s="8" t="n">
        <v>0.0054362598531746</v>
      </c>
      <c r="EW58" s="8" t="n">
        <v>0.00667935744578313</v>
      </c>
      <c r="EX58" s="8" t="n">
        <v>0.0101660454095427</v>
      </c>
      <c r="EY58" s="8" t="n">
        <v>0.00818576223059867</v>
      </c>
      <c r="EZ58" s="8" t="n">
        <v>0.0251582875607505</v>
      </c>
      <c r="FA58" s="8" t="n">
        <v>0.00630616427539721</v>
      </c>
      <c r="FB58" s="8" t="n">
        <v>0.0026723677179289</v>
      </c>
      <c r="FC58" s="8" t="n">
        <v>0.00774893452118644</v>
      </c>
      <c r="FD58" s="8"/>
      <c r="FE58" s="8" t="n">
        <v>0.00279642058168148</v>
      </c>
      <c r="FF58" s="8"/>
      <c r="FG58" s="8" t="n">
        <v>0.00729855975104895</v>
      </c>
      <c r="FH58" s="8" t="n">
        <v>0.00455311205279035</v>
      </c>
      <c r="FI58" s="8" t="n">
        <v>0.00274770566528354</v>
      </c>
      <c r="FJ58" s="8"/>
      <c r="FK58" s="8" t="n">
        <v>0.0030014707209596</v>
      </c>
      <c r="FL58" s="8"/>
      <c r="FM58" s="8" t="n">
        <v>0.00474045982493075</v>
      </c>
      <c r="FN58" s="8"/>
      <c r="FO58" s="8" t="n">
        <v>0.0249806400056425</v>
      </c>
      <c r="FP58" s="8"/>
      <c r="FQ58" s="8" t="n">
        <v>0.0196528005234016</v>
      </c>
      <c r="FR58" s="8" t="n">
        <v>0.00335536690821256</v>
      </c>
      <c r="FS58" s="8" t="n">
        <v>0.00737898465209405</v>
      </c>
      <c r="FT58" s="8" t="n">
        <v>0.0212179079133663</v>
      </c>
      <c r="FU58" s="8" t="n">
        <v>0.00605987153125</v>
      </c>
      <c r="FV58" s="8" t="n">
        <v>0.00693288962817053</v>
      </c>
      <c r="FW58" s="8" t="n">
        <v>0.0082436832772998</v>
      </c>
      <c r="FX58" s="8" t="n">
        <v>0.0104036620897496</v>
      </c>
      <c r="FY58" s="8"/>
      <c r="FZ58" s="8"/>
      <c r="GA58" s="8"/>
      <c r="GB58" s="8" t="n">
        <v>0.00207395731836735</v>
      </c>
      <c r="GC58" s="8" t="n">
        <v>0.00514456219789474</v>
      </c>
      <c r="GD58" s="8" t="n">
        <v>0.00237445090838509</v>
      </c>
      <c r="GE58" s="8" t="n">
        <v>0.0026189665556213</v>
      </c>
      <c r="GF58" s="8" t="n">
        <v>0.00683060109206717</v>
      </c>
      <c r="GG58" s="8"/>
      <c r="GH58" s="8" t="n">
        <v>0.00237034227728175</v>
      </c>
      <c r="GI58" s="8"/>
      <c r="GJ58" s="8"/>
      <c r="GK58" s="8"/>
      <c r="GL58" s="8"/>
      <c r="GM58" s="8"/>
      <c r="GN58" s="8"/>
      <c r="GO58" s="8" t="n">
        <v>0.00442958074061135</v>
      </c>
      <c r="GP58" s="8"/>
      <c r="GQ58" s="8"/>
      <c r="GR58" s="8"/>
      <c r="GS58" s="8" t="n">
        <v>0.00603755358438287</v>
      </c>
    </row>
    <row r="59" customFormat="false" ht="15" hidden="false" customHeight="false" outlineLevel="0" collapsed="false">
      <c r="A59" s="16" t="s">
        <v>251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 t="n">
        <v>0.00273867557561486</v>
      </c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 t="n">
        <v>0.00471787129641504</v>
      </c>
      <c r="BR59" s="8"/>
      <c r="BS59" s="8" t="n">
        <v>0.00266347050131349</v>
      </c>
      <c r="BT59" s="8" t="n">
        <v>0.0024737779535124</v>
      </c>
      <c r="BU59" s="8"/>
      <c r="BV59" s="8" t="n">
        <v>0.0092873506268116</v>
      </c>
      <c r="BW59" s="8"/>
      <c r="BX59" s="8" t="n">
        <v>0.011845534231441</v>
      </c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 t="n">
        <v>0.00248231351585261</v>
      </c>
      <c r="DE59" s="8"/>
      <c r="DF59" s="8"/>
      <c r="DG59" s="8" t="n">
        <v>0.00754527163066762</v>
      </c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  <c r="EF59" s="8"/>
      <c r="EG59" s="8"/>
      <c r="EH59" s="8"/>
      <c r="EI59" s="8"/>
      <c r="EJ59" s="8"/>
      <c r="EK59" s="8"/>
      <c r="EL59" s="8"/>
      <c r="EM59" s="8"/>
      <c r="EN59" s="8"/>
      <c r="EO59" s="8"/>
      <c r="EP59" s="8"/>
      <c r="EQ59" s="8"/>
      <c r="ER59" s="8"/>
      <c r="ES59" s="8"/>
      <c r="ET59" s="8"/>
      <c r="EU59" s="8"/>
      <c r="EV59" s="8"/>
      <c r="EW59" s="8"/>
      <c r="EX59" s="8"/>
      <c r="EY59" s="8"/>
      <c r="EZ59" s="8"/>
      <c r="FA59" s="8"/>
      <c r="FB59" s="8"/>
      <c r="FC59" s="8"/>
      <c r="FD59" s="8"/>
      <c r="FE59" s="8"/>
      <c r="FF59" s="8"/>
      <c r="FG59" s="8"/>
      <c r="FH59" s="8"/>
      <c r="FI59" s="8"/>
      <c r="FJ59" s="8"/>
      <c r="FK59" s="8"/>
      <c r="FL59" s="8"/>
      <c r="FM59" s="8"/>
      <c r="FN59" s="8"/>
      <c r="FO59" s="8"/>
      <c r="FP59" s="8"/>
      <c r="FQ59" s="8"/>
      <c r="FR59" s="8"/>
      <c r="FS59" s="8"/>
      <c r="FT59" s="8"/>
      <c r="FU59" s="8"/>
      <c r="FV59" s="8"/>
      <c r="FW59" s="8"/>
      <c r="FX59" s="8"/>
      <c r="FY59" s="8"/>
      <c r="FZ59" s="8"/>
      <c r="GA59" s="8"/>
      <c r="GB59" s="8"/>
      <c r="GC59" s="8"/>
      <c r="GD59" s="8"/>
      <c r="GE59" s="8"/>
      <c r="GF59" s="8"/>
      <c r="GG59" s="8"/>
      <c r="GH59" s="8"/>
      <c r="GI59" s="8"/>
      <c r="GJ59" s="8"/>
      <c r="GK59" s="8"/>
      <c r="GL59" s="8"/>
      <c r="GM59" s="8"/>
      <c r="GN59" s="8"/>
      <c r="GO59" s="8"/>
      <c r="GP59" s="8"/>
      <c r="GQ59" s="8"/>
      <c r="GR59" s="8"/>
      <c r="GS59" s="8"/>
    </row>
    <row r="60" customFormat="false" ht="15" hidden="false" customHeight="false" outlineLevel="0" collapsed="false">
      <c r="A60" s="16" t="s">
        <v>252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 t="n">
        <v>0.00200160128101326</v>
      </c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  <c r="ES60" s="8"/>
      <c r="ET60" s="8"/>
      <c r="EU60" s="8"/>
      <c r="EV60" s="8"/>
      <c r="EW60" s="8"/>
      <c r="EX60" s="8"/>
      <c r="EY60" s="8"/>
      <c r="EZ60" s="8"/>
      <c r="FA60" s="8"/>
      <c r="FB60" s="8"/>
      <c r="FC60" s="8"/>
      <c r="FD60" s="8"/>
      <c r="FE60" s="8"/>
      <c r="FF60" s="8"/>
      <c r="FG60" s="8"/>
      <c r="FH60" s="8"/>
      <c r="FI60" s="8"/>
      <c r="FJ60" s="8"/>
      <c r="FK60" s="8"/>
      <c r="FL60" s="8"/>
      <c r="FM60" s="8"/>
      <c r="FN60" s="8"/>
      <c r="FO60" s="8"/>
      <c r="FP60" s="8"/>
      <c r="FQ60" s="8"/>
      <c r="FR60" s="8"/>
      <c r="FS60" s="8"/>
      <c r="FT60" s="8"/>
      <c r="FU60" s="8"/>
      <c r="FV60" s="8"/>
      <c r="FW60" s="8"/>
      <c r="FX60" s="8"/>
      <c r="FY60" s="8"/>
      <c r="FZ60" s="8"/>
      <c r="GA60" s="8"/>
      <c r="GB60" s="8"/>
      <c r="GC60" s="8"/>
      <c r="GD60" s="8"/>
      <c r="GE60" s="8"/>
      <c r="GF60" s="8"/>
      <c r="GG60" s="8"/>
      <c r="GH60" s="8"/>
      <c r="GI60" s="8"/>
      <c r="GJ60" s="8"/>
      <c r="GK60" s="8"/>
      <c r="GL60" s="8"/>
      <c r="GM60" s="8"/>
      <c r="GN60" s="8"/>
      <c r="GO60" s="8"/>
      <c r="GP60" s="8"/>
      <c r="GQ60" s="8"/>
      <c r="GR60" s="8"/>
      <c r="GS60" s="8"/>
    </row>
    <row r="61" customFormat="false" ht="15" hidden="false" customHeight="false" outlineLevel="0" collapsed="false">
      <c r="A61" s="16" t="s">
        <v>253</v>
      </c>
      <c r="B61" s="8" t="n">
        <v>0.0222255148870293</v>
      </c>
      <c r="C61" s="8" t="n">
        <v>0.0205170291385435</v>
      </c>
      <c r="D61" s="8" t="n">
        <v>0.0429910292098641</v>
      </c>
      <c r="E61" s="8" t="n">
        <v>0.101813704573524</v>
      </c>
      <c r="F61" s="8" t="n">
        <v>0.0649840139337176</v>
      </c>
      <c r="G61" s="8" t="n">
        <v>0.0129943258119195</v>
      </c>
      <c r="H61" s="8" t="n">
        <v>0.0196818107261029</v>
      </c>
      <c r="I61" s="8" t="n">
        <v>0.0167088365833928</v>
      </c>
      <c r="J61" s="8" t="n">
        <v>0.00575158887593672</v>
      </c>
      <c r="K61" s="8" t="n">
        <v>0.00671456388870152</v>
      </c>
      <c r="L61" s="8" t="n">
        <v>0.00426039536517413</v>
      </c>
      <c r="M61" s="8" t="n">
        <v>0.0140425770938262</v>
      </c>
      <c r="N61" s="8" t="n">
        <v>0.0120667290105687</v>
      </c>
      <c r="O61" s="8" t="n">
        <v>0.00870511425527426</v>
      </c>
      <c r="P61" s="8" t="n">
        <v>0.0182648401847476</v>
      </c>
      <c r="Q61" s="8" t="n">
        <v>0.0174764068505214</v>
      </c>
      <c r="R61" s="8" t="n">
        <v>0.0395975030178327</v>
      </c>
      <c r="S61" s="8" t="n">
        <v>0.0320909549356784</v>
      </c>
      <c r="T61" s="8" t="n">
        <v>0.0322719449074075</v>
      </c>
      <c r="U61" s="8" t="n">
        <v>0.0198049215230769</v>
      </c>
      <c r="V61" s="8" t="n">
        <v>0.0647694611952444</v>
      </c>
      <c r="W61" s="8" t="n">
        <v>0.0898703299538188</v>
      </c>
      <c r="X61" s="8" t="n">
        <v>0.152071980709112</v>
      </c>
      <c r="Y61" s="8" t="n">
        <v>0.0337848214063098</v>
      </c>
      <c r="Z61" s="8" t="n">
        <v>0.0322772867195784</v>
      </c>
      <c r="AA61" s="8" t="n">
        <v>0.0630169357974408</v>
      </c>
      <c r="AB61" s="8" t="n">
        <v>0.0483582378309757</v>
      </c>
      <c r="AC61" s="8" t="n">
        <v>0.09551098377927</v>
      </c>
      <c r="AD61" s="8" t="n">
        <v>0.0633617193775934</v>
      </c>
      <c r="AE61" s="8" t="n">
        <v>0.0311216232977303</v>
      </c>
      <c r="AF61" s="8" t="n">
        <v>0.0422360248440421</v>
      </c>
      <c r="AG61" s="8" t="n">
        <v>0.0235980606719243</v>
      </c>
      <c r="AH61" s="8" t="n">
        <v>0.0152990973517588</v>
      </c>
      <c r="AI61" s="8" t="n">
        <v>0.0311295227605096</v>
      </c>
      <c r="AJ61" s="8" t="n">
        <v>0.0056824639165247</v>
      </c>
      <c r="AK61" s="8" t="n">
        <v>0.00291996379192547</v>
      </c>
      <c r="AL61" s="8" t="n">
        <v>0.0346652492478226</v>
      </c>
      <c r="AM61" s="8" t="n">
        <v>0.0221359145159483</v>
      </c>
      <c r="AN61" s="8" t="n">
        <v>0.0358086030122249</v>
      </c>
      <c r="AO61" s="8" t="n">
        <v>0.0157961246841197</v>
      </c>
      <c r="AP61" s="8" t="n">
        <v>0.0256154831355025</v>
      </c>
      <c r="AQ61" s="8" t="n">
        <v>0.0410801336342229</v>
      </c>
      <c r="AR61" s="8" t="n">
        <v>0.004512228138</v>
      </c>
      <c r="AS61" s="8" t="n">
        <v>0.0120634537659298</v>
      </c>
      <c r="AT61" s="8" t="n">
        <v>0.0896107532856006</v>
      </c>
      <c r="AU61" s="8" t="n">
        <v>0.0395361096468402</v>
      </c>
      <c r="AV61" s="8" t="n">
        <v>0.033254885908561</v>
      </c>
      <c r="AW61" s="8" t="n">
        <v>0.0527863660190147</v>
      </c>
      <c r="AX61" s="8" t="n">
        <v>0.0163116171339656</v>
      </c>
      <c r="AY61" s="8" t="n">
        <v>0.0276642178633406</v>
      </c>
      <c r="AZ61" s="8" t="n">
        <v>0.0190081946451331</v>
      </c>
      <c r="BA61" s="8" t="n">
        <v>0.0265587970942184</v>
      </c>
      <c r="BB61" s="8" t="n">
        <v>0.0243457090692821</v>
      </c>
      <c r="BC61" s="8" t="n">
        <v>0.0483997822053079</v>
      </c>
      <c r="BD61" s="8" t="n">
        <v>0.0138051631315193</v>
      </c>
      <c r="BE61" s="8" t="n">
        <v>0.0213757428120063</v>
      </c>
      <c r="BF61" s="8" t="n">
        <v>0.0301023479837893</v>
      </c>
      <c r="BG61" s="8" t="n">
        <v>0.00458968239317954</v>
      </c>
      <c r="BH61" s="8" t="n">
        <v>0.0396344820033426</v>
      </c>
      <c r="BI61" s="8" t="n">
        <v>0.00882729399203187</v>
      </c>
      <c r="BJ61" s="8" t="n">
        <v>0.0141474732636364</v>
      </c>
      <c r="BK61" s="8" t="n">
        <v>0.0208942749697602</v>
      </c>
      <c r="BL61" s="8"/>
      <c r="BM61" s="8" t="n">
        <v>0.00768049155154639</v>
      </c>
      <c r="BN61" s="8"/>
      <c r="BO61" s="8" t="n">
        <v>0.00988362037014258</v>
      </c>
      <c r="BP61" s="8" t="n">
        <v>0.0382068262861737</v>
      </c>
      <c r="BQ61" s="8" t="n">
        <v>0.0424608416677353</v>
      </c>
      <c r="BR61" s="8" t="n">
        <v>0.0272216585423573</v>
      </c>
      <c r="BS61" s="8" t="n">
        <v>0.0479424690236427</v>
      </c>
      <c r="BT61" s="8" t="n">
        <v>0.00494755590702479</v>
      </c>
      <c r="BU61" s="8" t="n">
        <v>0.0297652267731658</v>
      </c>
      <c r="BV61" s="8" t="n">
        <v>0.00619156708454106</v>
      </c>
      <c r="BW61" s="8" t="n">
        <v>0.0163200596849263</v>
      </c>
      <c r="BX61" s="8" t="n">
        <v>0.011845534231441</v>
      </c>
      <c r="BY61" s="8" t="n">
        <v>0.0125536669244604</v>
      </c>
      <c r="BZ61" s="8" t="n">
        <v>0.0384763370526316</v>
      </c>
      <c r="CA61" s="8" t="n">
        <v>0.00941907834276206</v>
      </c>
      <c r="CB61" s="8" t="n">
        <v>0.0231020243164179</v>
      </c>
      <c r="CC61" s="8" t="n">
        <v>0.0161688022972973</v>
      </c>
      <c r="CD61" s="8" t="n">
        <v>0.0106638229800643</v>
      </c>
      <c r="CE61" s="8"/>
      <c r="CF61" s="8"/>
      <c r="CG61" s="8" t="n">
        <v>0.0144266835971223</v>
      </c>
      <c r="CH61" s="8" t="n">
        <v>0.0156985871304348</v>
      </c>
      <c r="CI61" s="8" t="n">
        <v>0.0177143435556595</v>
      </c>
      <c r="CJ61" s="8" t="n">
        <v>0.0600480384303977</v>
      </c>
      <c r="CK61" s="8" t="n">
        <v>0.00803116090391459</v>
      </c>
      <c r="CL61" s="8" t="n">
        <v>0.0312214803801802</v>
      </c>
      <c r="CM61" s="8" t="n">
        <v>0.0236060620413437</v>
      </c>
      <c r="CN61" s="8" t="n">
        <v>0.0181793391815029</v>
      </c>
      <c r="CO61" s="8" t="n">
        <v>0.0247454751167453</v>
      </c>
      <c r="CP61" s="8" t="n">
        <v>0.0163472148448276</v>
      </c>
      <c r="CQ61" s="8"/>
      <c r="CR61" s="8" t="n">
        <v>0.00954380606779661</v>
      </c>
      <c r="CS61" s="8" t="n">
        <v>0.00755258487037037</v>
      </c>
      <c r="CT61" s="8" t="n">
        <v>0.00489033425581395</v>
      </c>
      <c r="CU61" s="8"/>
      <c r="CV61" s="8" t="n">
        <v>0.0125884337438424</v>
      </c>
      <c r="CW61" s="8"/>
      <c r="CX61" s="8" t="n">
        <v>0.00676132521606648</v>
      </c>
      <c r="CY61" s="8" t="n">
        <v>0.0115396820883534</v>
      </c>
      <c r="CZ61" s="8" t="n">
        <v>0.0222452914180328</v>
      </c>
      <c r="DA61" s="8" t="n">
        <v>0.0132380196</v>
      </c>
      <c r="DB61" s="8" t="n">
        <v>0.0179525155950804</v>
      </c>
      <c r="DC61" s="8" t="n">
        <v>0.0966910184621849</v>
      </c>
      <c r="DD61" s="8" t="n">
        <v>0.00496462703170523</v>
      </c>
      <c r="DE61" s="8" t="n">
        <v>0.107625775412345</v>
      </c>
      <c r="DF61" s="8" t="n">
        <v>0.0447093889678322</v>
      </c>
      <c r="DG61" s="8" t="n">
        <v>0.110663983916459</v>
      </c>
      <c r="DH61" s="8" t="n">
        <v>0.0234268846926032</v>
      </c>
      <c r="DI61" s="8" t="n">
        <v>0.0297404087171442</v>
      </c>
      <c r="DJ61" s="8" t="n">
        <v>0.0421863052691622</v>
      </c>
      <c r="DK61" s="8" t="n">
        <v>0.0605033881914894</v>
      </c>
      <c r="DL61" s="8" t="n">
        <v>0.0388511999052343</v>
      </c>
      <c r="DM61" s="8" t="n">
        <v>0.0285802748454079</v>
      </c>
      <c r="DN61" s="8" t="n">
        <v>0.02115417160221</v>
      </c>
      <c r="DO61" s="8" t="n">
        <v>0.12550852591975</v>
      </c>
      <c r="DP61" s="8" t="n">
        <v>0.029512770979915</v>
      </c>
      <c r="DQ61" s="8" t="n">
        <v>0.0215256289549839</v>
      </c>
      <c r="DR61" s="8" t="n">
        <v>0.00504388177176471</v>
      </c>
      <c r="DS61" s="8" t="n">
        <v>0.0141095465189243</v>
      </c>
      <c r="DT61" s="8" t="n">
        <v>0.00603318250455928</v>
      </c>
      <c r="DU61" s="8" t="n">
        <v>0.0288073746890459</v>
      </c>
      <c r="DV61" s="8" t="n">
        <v>0.00714898484501062</v>
      </c>
      <c r="DW61" s="8" t="n">
        <v>0.0084324142005277</v>
      </c>
      <c r="DX61" s="8" t="n">
        <v>0.0241761961178862</v>
      </c>
      <c r="DY61" s="8" t="n">
        <v>0.0092605454471243</v>
      </c>
      <c r="DZ61" s="8" t="n">
        <v>0.0306568936184211</v>
      </c>
      <c r="EA61" s="8" t="n">
        <v>0.0132131814713896</v>
      </c>
      <c r="EB61" s="8" t="n">
        <v>0.0277450232311097</v>
      </c>
      <c r="EC61" s="8" t="n">
        <v>0.029443739802077</v>
      </c>
      <c r="ED61" s="8" t="n">
        <v>0.0265428002689841</v>
      </c>
      <c r="EE61" s="8" t="n">
        <v>0.0476470753160112</v>
      </c>
      <c r="EF61" s="8" t="n">
        <v>0.0209139391385898</v>
      </c>
      <c r="EG61" s="8" t="n">
        <v>0.0151231020489297</v>
      </c>
      <c r="EH61" s="8" t="n">
        <v>0.00760138345165945</v>
      </c>
      <c r="EI61" s="8"/>
      <c r="EJ61" s="8" t="n">
        <v>0.00415282392007522</v>
      </c>
      <c r="EK61" s="8"/>
      <c r="EL61" s="8" t="n">
        <v>0.0137068918269231</v>
      </c>
      <c r="EM61" s="8" t="n">
        <v>0.0181070384648892</v>
      </c>
      <c r="EN61" s="8" t="n">
        <v>0.0103878116343115</v>
      </c>
      <c r="EO61" s="8" t="n">
        <v>0.00710403864642857</v>
      </c>
      <c r="EP61" s="8" t="n">
        <v>0.013012926172093</v>
      </c>
      <c r="EQ61" s="8" t="n">
        <v>0.003404834865</v>
      </c>
      <c r="ER61" s="8" t="n">
        <v>0.047022864866242</v>
      </c>
      <c r="ES61" s="8" t="n">
        <v>0.0105078809108175</v>
      </c>
      <c r="ET61" s="8" t="n">
        <v>0.0157763544004283</v>
      </c>
      <c r="EU61" s="8" t="n">
        <v>0.00982286107112971</v>
      </c>
      <c r="EV61" s="8" t="n">
        <v>0.0108725197063492</v>
      </c>
      <c r="EW61" s="8" t="n">
        <v>0.0200380723373494</v>
      </c>
      <c r="EX61" s="8" t="n">
        <v>0.0203320908190855</v>
      </c>
      <c r="EY61" s="8" t="n">
        <v>0.024557286691796</v>
      </c>
      <c r="EZ61" s="8" t="n">
        <v>0.0461235271947093</v>
      </c>
      <c r="FA61" s="8" t="n">
        <v>0.0283777392392874</v>
      </c>
      <c r="FB61" s="8" t="n">
        <v>0.0106894708717156</v>
      </c>
      <c r="FC61" s="8" t="n">
        <v>0.0387446726059322</v>
      </c>
      <c r="FD61" s="8" t="n">
        <v>0.0207548848110384</v>
      </c>
      <c r="FE61" s="8" t="n">
        <v>0.0251677852351333</v>
      </c>
      <c r="FF61" s="8" t="n">
        <v>0.027851920620209</v>
      </c>
      <c r="FG61" s="8" t="n">
        <v>0.0145971195020979</v>
      </c>
      <c r="FH61" s="8" t="n">
        <v>0.00910622410558069</v>
      </c>
      <c r="FI61" s="8" t="n">
        <v>0.0219816453222683</v>
      </c>
      <c r="FJ61" s="8"/>
      <c r="FK61" s="8" t="n">
        <v>0.0180088243257576</v>
      </c>
      <c r="FL61" s="8" t="n">
        <v>0.00683511426241135</v>
      </c>
      <c r="FM61" s="8" t="n">
        <v>0.0142213794747923</v>
      </c>
      <c r="FN61" s="8" t="n">
        <v>0.00507485409722222</v>
      </c>
      <c r="FO61" s="8" t="n">
        <v>0.0449651520101566</v>
      </c>
      <c r="FP61" s="8" t="n">
        <v>0.0232624260127479</v>
      </c>
      <c r="FQ61" s="8" t="n">
        <v>0.0283873785338024</v>
      </c>
      <c r="FR61" s="8" t="n">
        <v>0.0369090359903382</v>
      </c>
      <c r="FS61" s="8" t="n">
        <v>0.0221369539562821</v>
      </c>
      <c r="FT61" s="8" t="n">
        <v>0.0318268618700495</v>
      </c>
      <c r="FU61" s="8" t="n">
        <v>0.051508908015625</v>
      </c>
      <c r="FV61" s="8" t="n">
        <v>0.0439083009784134</v>
      </c>
      <c r="FW61" s="8" t="n">
        <v>0.0329747331091992</v>
      </c>
      <c r="FX61" s="8" t="n">
        <v>0.0624219725384979</v>
      </c>
      <c r="FY61" s="8" t="n">
        <v>0.0118320791310282</v>
      </c>
      <c r="FZ61" s="8" t="n">
        <v>0.011084754030303</v>
      </c>
      <c r="GA61" s="8" t="n">
        <v>0.0139817770773067</v>
      </c>
      <c r="GB61" s="8" t="n">
        <v>0.0311093597755102</v>
      </c>
      <c r="GC61" s="8" t="n">
        <v>0.00514456219789474</v>
      </c>
      <c r="GD61" s="8" t="n">
        <v>0.0142467054503106</v>
      </c>
      <c r="GE61" s="8" t="n">
        <v>0.0157137993337278</v>
      </c>
      <c r="GF61" s="8" t="n">
        <v>0.0295992713989577</v>
      </c>
      <c r="GG61" s="8" t="n">
        <v>0.0636247954895209</v>
      </c>
      <c r="GH61" s="8" t="n">
        <v>0.0260737650500992</v>
      </c>
      <c r="GI61" s="8" t="n">
        <v>0.0046768309787234</v>
      </c>
      <c r="GJ61" s="8" t="n">
        <v>0.0052183896</v>
      </c>
      <c r="GK61" s="8"/>
      <c r="GL61" s="8" t="n">
        <v>0.0070606509939759</v>
      </c>
      <c r="GM61" s="8"/>
      <c r="GN61" s="8"/>
      <c r="GO61" s="8" t="n">
        <v>0.0221479037030568</v>
      </c>
      <c r="GP61" s="8" t="n">
        <v>0.006828735318542</v>
      </c>
      <c r="GQ61" s="8" t="n">
        <v>0.00393468424193548</v>
      </c>
      <c r="GR61" s="8" t="n">
        <v>0.0271724362815297</v>
      </c>
      <c r="GS61" s="8" t="n">
        <v>0.00603755358438287</v>
      </c>
    </row>
    <row r="62" customFormat="false" ht="15" hidden="false" customHeight="false" outlineLevel="0" collapsed="false">
      <c r="A62" s="16" t="s">
        <v>254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 t="n">
        <v>0.00280851541876523</v>
      </c>
      <c r="N62" s="8" t="n">
        <v>0.0241334580211374</v>
      </c>
      <c r="O62" s="8" t="n">
        <v>0.0065288356914557</v>
      </c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 t="n">
        <v>0.00196927924367002</v>
      </c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 t="n">
        <v>0.00201235586508621</v>
      </c>
      <c r="AN62" s="8"/>
      <c r="AO62" s="8"/>
      <c r="AP62" s="8"/>
      <c r="AQ62" s="8" t="n">
        <v>0.00821602672684458</v>
      </c>
      <c r="AR62" s="8"/>
      <c r="AS62" s="8" t="n">
        <v>0.00301586344148244</v>
      </c>
      <c r="AT62" s="8" t="n">
        <v>0.00560067208035004</v>
      </c>
      <c r="AU62" s="8"/>
      <c r="AV62" s="8"/>
      <c r="AW62" s="8"/>
      <c r="AX62" s="8"/>
      <c r="AY62" s="8" t="n">
        <v>0.00307380198481562</v>
      </c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 t="n">
        <v>0.00448712196</v>
      </c>
      <c r="BO62" s="8"/>
      <c r="BP62" s="8"/>
      <c r="BQ62" s="8"/>
      <c r="BR62" s="8"/>
      <c r="BS62" s="8" t="n">
        <v>0.00266347050131349</v>
      </c>
      <c r="BT62" s="8"/>
      <c r="BU62" s="8"/>
      <c r="BV62" s="8"/>
      <c r="BW62" s="8"/>
      <c r="BX62" s="8"/>
      <c r="BY62" s="8"/>
      <c r="BZ62" s="8" t="n">
        <v>0.00320636142105263</v>
      </c>
      <c r="CA62" s="8"/>
      <c r="CB62" s="8"/>
      <c r="CC62" s="8"/>
      <c r="CD62" s="8"/>
      <c r="CE62" s="8" t="n">
        <v>0.00232072406722689</v>
      </c>
      <c r="CF62" s="8" t="n">
        <v>0.00646537790540541</v>
      </c>
      <c r="CG62" s="8" t="n">
        <v>0.00865601015827338</v>
      </c>
      <c r="CH62" s="8" t="n">
        <v>0.0209314495072464</v>
      </c>
      <c r="CI62" s="8"/>
      <c r="CJ62" s="8" t="n">
        <v>0.00200160128101326</v>
      </c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 t="n">
        <v>0.00280276913623596</v>
      </c>
      <c r="EF62" s="8"/>
      <c r="EG62" s="8"/>
      <c r="EH62" s="8"/>
      <c r="EI62" s="8"/>
      <c r="EJ62" s="8"/>
      <c r="EK62" s="8"/>
      <c r="EL62" s="8" t="n">
        <v>0.00274137836538462</v>
      </c>
      <c r="EM62" s="8"/>
      <c r="EN62" s="8" t="n">
        <v>0.00346260387810384</v>
      </c>
      <c r="EO62" s="8"/>
      <c r="EP62" s="8"/>
      <c r="EQ62" s="8"/>
      <c r="ER62" s="8"/>
      <c r="ES62" s="8"/>
      <c r="ET62" s="8"/>
      <c r="EU62" s="8"/>
      <c r="EV62" s="8"/>
      <c r="EW62" s="8"/>
      <c r="EX62" s="8"/>
      <c r="EY62" s="8"/>
      <c r="EZ62" s="8"/>
      <c r="FA62" s="8"/>
      <c r="FB62" s="8"/>
      <c r="FC62" s="8" t="n">
        <v>0.00258297817372881</v>
      </c>
      <c r="FD62" s="8"/>
      <c r="FE62" s="8" t="n">
        <v>0.00279642058168148</v>
      </c>
      <c r="FF62" s="8"/>
      <c r="FG62" s="8"/>
      <c r="FH62" s="8" t="n">
        <v>0.00455311205279035</v>
      </c>
      <c r="FI62" s="8" t="n">
        <v>0.00274770566528354</v>
      </c>
      <c r="FJ62" s="8" t="n">
        <v>0.00724532676379691</v>
      </c>
      <c r="FK62" s="8"/>
      <c r="FL62" s="8"/>
      <c r="FM62" s="8"/>
      <c r="FN62" s="8"/>
      <c r="FO62" s="8"/>
      <c r="FP62" s="8"/>
      <c r="FQ62" s="8"/>
      <c r="FR62" s="8"/>
      <c r="FS62" s="8"/>
      <c r="FT62" s="8"/>
      <c r="FU62" s="8"/>
      <c r="FV62" s="8" t="n">
        <v>0.00231096320939018</v>
      </c>
      <c r="FW62" s="8" t="n">
        <v>0.0041218416386499</v>
      </c>
      <c r="FX62" s="8"/>
      <c r="FY62" s="8" t="n">
        <v>0.00473283165241128</v>
      </c>
      <c r="FZ62" s="8" t="n">
        <v>0.00221695080606061</v>
      </c>
      <c r="GA62" s="8" t="n">
        <v>0.00699088853865337</v>
      </c>
      <c r="GB62" s="8"/>
      <c r="GC62" s="8"/>
      <c r="GD62" s="8" t="n">
        <v>0.00237445090838509</v>
      </c>
      <c r="GE62" s="8"/>
      <c r="GF62" s="8"/>
      <c r="GG62" s="8"/>
      <c r="GH62" s="8"/>
      <c r="GI62" s="8"/>
      <c r="GJ62" s="8"/>
      <c r="GK62" s="8"/>
      <c r="GL62" s="8"/>
      <c r="GM62" s="8"/>
      <c r="GN62" s="8"/>
      <c r="GO62" s="8"/>
      <c r="GP62" s="8"/>
      <c r="GQ62" s="8"/>
      <c r="GR62" s="8"/>
      <c r="GS62" s="8"/>
    </row>
    <row r="63" customFormat="false" ht="15" hidden="false" customHeight="false" outlineLevel="0" collapsed="false">
      <c r="A63" s="16" t="s">
        <v>255</v>
      </c>
      <c r="B63" s="8"/>
      <c r="C63" s="8" t="n">
        <v>0.0041034058277087</v>
      </c>
      <c r="D63" s="8"/>
      <c r="E63" s="8" t="n">
        <v>0.00473552114295462</v>
      </c>
      <c r="F63" s="8"/>
      <c r="G63" s="8"/>
      <c r="H63" s="8"/>
      <c r="I63" s="8"/>
      <c r="J63" s="8"/>
      <c r="K63" s="8"/>
      <c r="L63" s="8" t="n">
        <v>0.00426039536517413</v>
      </c>
      <c r="M63" s="8"/>
      <c r="N63" s="8" t="n">
        <v>0.00301668225264217</v>
      </c>
      <c r="O63" s="8" t="n">
        <v>0.00217627856381857</v>
      </c>
      <c r="P63" s="8" t="n">
        <v>0.0045662100461869</v>
      </c>
      <c r="Q63" s="8" t="n">
        <v>0.00218455085631518</v>
      </c>
      <c r="R63" s="8"/>
      <c r="S63" s="8"/>
      <c r="T63" s="8"/>
      <c r="U63" s="8"/>
      <c r="V63" s="8"/>
      <c r="W63" s="8"/>
      <c r="X63" s="8" t="n">
        <v>0.00506906602363706</v>
      </c>
      <c r="Y63" s="8"/>
      <c r="Z63" s="8"/>
      <c r="AA63" s="8"/>
      <c r="AB63" s="8" t="n">
        <v>0.00241791189154878</v>
      </c>
      <c r="AC63" s="8" t="n">
        <v>0.00830530293732782</v>
      </c>
      <c r="AD63" s="8" t="n">
        <v>0.00253446877510373</v>
      </c>
      <c r="AE63" s="8" t="n">
        <v>0.0124486493190921</v>
      </c>
      <c r="AF63" s="8"/>
      <c r="AG63" s="8"/>
      <c r="AH63" s="8"/>
      <c r="AI63" s="8" t="n">
        <v>0.00239457867388535</v>
      </c>
      <c r="AJ63" s="8"/>
      <c r="AK63" s="8"/>
      <c r="AL63" s="8" t="n">
        <v>0.00924406646608604</v>
      </c>
      <c r="AM63" s="8"/>
      <c r="AN63" s="8" t="n">
        <v>0.00447607537652812</v>
      </c>
      <c r="AO63" s="8" t="n">
        <v>0.00526537489470656</v>
      </c>
      <c r="AP63" s="8"/>
      <c r="AQ63" s="8" t="n">
        <v>0.00273867557561486</v>
      </c>
      <c r="AR63" s="8"/>
      <c r="AS63" s="8"/>
      <c r="AT63" s="8"/>
      <c r="AU63" s="8"/>
      <c r="AV63" s="8" t="n">
        <v>0.00255806814681239</v>
      </c>
      <c r="AW63" s="8" t="n">
        <v>0.00251363647709594</v>
      </c>
      <c r="AX63" s="8" t="n">
        <v>0.00326232342679312</v>
      </c>
      <c r="AY63" s="8" t="n">
        <v>0.00614760396963124</v>
      </c>
      <c r="AZ63" s="8"/>
      <c r="BA63" s="8"/>
      <c r="BB63" s="8" t="n">
        <v>0.00811523635642738</v>
      </c>
      <c r="BC63" s="8"/>
      <c r="BD63" s="8"/>
      <c r="BE63" s="8" t="n">
        <v>0.00213757428120063</v>
      </c>
      <c r="BF63" s="8" t="n">
        <v>0.00301023479837893</v>
      </c>
      <c r="BG63" s="8"/>
      <c r="BH63" s="8" t="n">
        <v>0.00220191566685237</v>
      </c>
      <c r="BI63" s="8"/>
      <c r="BJ63" s="8"/>
      <c r="BK63" s="8" t="n">
        <v>0.00261178437122002</v>
      </c>
      <c r="BL63" s="8"/>
      <c r="BM63" s="8"/>
      <c r="BN63" s="8"/>
      <c r="BO63" s="8"/>
      <c r="BP63" s="8"/>
      <c r="BQ63" s="8" t="n">
        <v>0.00235893564820752</v>
      </c>
      <c r="BR63" s="8"/>
      <c r="BS63" s="8"/>
      <c r="BT63" s="8"/>
      <c r="BU63" s="8"/>
      <c r="BV63" s="8"/>
      <c r="BW63" s="8" t="n">
        <v>0.00233143709784662</v>
      </c>
      <c r="BX63" s="8"/>
      <c r="BY63" s="8"/>
      <c r="BZ63" s="8"/>
      <c r="CA63" s="8"/>
      <c r="CB63" s="8" t="n">
        <v>0.00288775303955224</v>
      </c>
      <c r="CC63" s="8"/>
      <c r="CD63" s="8"/>
      <c r="CE63" s="8"/>
      <c r="CF63" s="8"/>
      <c r="CG63" s="8"/>
      <c r="CH63" s="8"/>
      <c r="CI63" s="8"/>
      <c r="CJ63" s="8" t="n">
        <v>0.00200160128101326</v>
      </c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 t="n">
        <v>0.00251768674876847</v>
      </c>
      <c r="CW63" s="8"/>
      <c r="CX63" s="8"/>
      <c r="CY63" s="8"/>
      <c r="CZ63" s="8"/>
      <c r="DA63" s="8"/>
      <c r="DB63" s="8"/>
      <c r="DC63" s="8" t="n">
        <v>0.00268586162394958</v>
      </c>
      <c r="DD63" s="8" t="n">
        <v>0.00496462703170523</v>
      </c>
      <c r="DE63" s="8"/>
      <c r="DF63" s="8"/>
      <c r="DG63" s="8" t="n">
        <v>0.00754527163066762</v>
      </c>
      <c r="DH63" s="8"/>
      <c r="DI63" s="8" t="n">
        <v>0.00424862981673488</v>
      </c>
      <c r="DJ63" s="8"/>
      <c r="DK63" s="8" t="n">
        <v>0.0121006776382979</v>
      </c>
      <c r="DL63" s="8" t="n">
        <v>0.00597710767772836</v>
      </c>
      <c r="DM63" s="8"/>
      <c r="DN63" s="8"/>
      <c r="DO63" s="8" t="n">
        <v>0.006491820306194</v>
      </c>
      <c r="DP63" s="8" t="n">
        <v>0.00268297917999228</v>
      </c>
      <c r="DQ63" s="8" t="n">
        <v>0.00269070361937299</v>
      </c>
      <c r="DR63" s="8"/>
      <c r="DS63" s="8"/>
      <c r="DT63" s="8"/>
      <c r="DU63" s="8" t="n">
        <v>0.00320081940989399</v>
      </c>
      <c r="DV63" s="8"/>
      <c r="DW63" s="8"/>
      <c r="DX63" s="8"/>
      <c r="DY63" s="8"/>
      <c r="DZ63" s="8"/>
      <c r="EA63" s="8"/>
      <c r="EB63" s="8" t="n">
        <v>0.00346812790388871</v>
      </c>
      <c r="EC63" s="8" t="n">
        <v>0.00226490306169823</v>
      </c>
      <c r="ED63" s="8"/>
      <c r="EE63" s="8" t="n">
        <v>0.00280276913623596</v>
      </c>
      <c r="EF63" s="8" t="n">
        <v>0.0034856565230983</v>
      </c>
      <c r="EG63" s="8"/>
      <c r="EH63" s="8"/>
      <c r="EI63" s="8"/>
      <c r="EJ63" s="8" t="n">
        <v>0.00415282392007522</v>
      </c>
      <c r="EK63" s="8"/>
      <c r="EL63" s="8" t="n">
        <v>0.00274137836538462</v>
      </c>
      <c r="EM63" s="8" t="n">
        <v>0.00258671978069846</v>
      </c>
      <c r="EN63" s="8"/>
      <c r="EO63" s="8"/>
      <c r="EP63" s="8"/>
      <c r="EQ63" s="8"/>
      <c r="ER63" s="8"/>
      <c r="ES63" s="8" t="n">
        <v>0.0035026269702725</v>
      </c>
      <c r="ET63" s="8"/>
      <c r="EU63" s="8" t="n">
        <v>0.0032742870237099</v>
      </c>
      <c r="EV63" s="8"/>
      <c r="EW63" s="8" t="n">
        <v>0.00333967872289157</v>
      </c>
      <c r="EX63" s="8"/>
      <c r="EY63" s="8"/>
      <c r="EZ63" s="8" t="n">
        <v>0.00838609585358351</v>
      </c>
      <c r="FA63" s="8" t="n">
        <v>0.00630616427539721</v>
      </c>
      <c r="FB63" s="8"/>
      <c r="FC63" s="8" t="n">
        <v>0.00258297817372881</v>
      </c>
      <c r="FD63" s="8"/>
      <c r="FE63" s="8"/>
      <c r="FF63" s="8" t="n">
        <v>0.00232099338501742</v>
      </c>
      <c r="FG63" s="8"/>
      <c r="FH63" s="8"/>
      <c r="FI63" s="8" t="n">
        <v>0.00274770566528354</v>
      </c>
      <c r="FJ63" s="8"/>
      <c r="FK63" s="8"/>
      <c r="FL63" s="8"/>
      <c r="FM63" s="8"/>
      <c r="FN63" s="8"/>
      <c r="FO63" s="8"/>
      <c r="FP63" s="8"/>
      <c r="FQ63" s="8"/>
      <c r="FR63" s="8"/>
      <c r="FS63" s="8"/>
      <c r="FT63" s="8"/>
      <c r="FU63" s="8"/>
      <c r="FV63" s="8" t="n">
        <v>0.00231096320939018</v>
      </c>
      <c r="FW63" s="8"/>
      <c r="FX63" s="8" t="n">
        <v>0.00260091552243741</v>
      </c>
      <c r="FY63" s="8" t="n">
        <v>0.00236641582620564</v>
      </c>
      <c r="FZ63" s="8"/>
      <c r="GA63" s="8"/>
      <c r="GB63" s="8"/>
      <c r="GC63" s="8"/>
      <c r="GD63" s="8"/>
      <c r="GE63" s="8" t="n">
        <v>0.0026189665556213</v>
      </c>
      <c r="GF63" s="8"/>
      <c r="GG63" s="8" t="n">
        <v>0.00302975216616766</v>
      </c>
      <c r="GH63" s="8"/>
      <c r="GI63" s="8"/>
      <c r="GJ63" s="8" t="n">
        <v>0.0026091948</v>
      </c>
      <c r="GK63" s="8"/>
      <c r="GL63" s="8"/>
      <c r="GM63" s="8"/>
      <c r="GN63" s="8"/>
      <c r="GO63" s="8"/>
      <c r="GP63" s="8"/>
      <c r="GQ63" s="8"/>
      <c r="GR63" s="8"/>
      <c r="GS63" s="8"/>
    </row>
    <row r="64" customFormat="false" ht="15" hidden="false" customHeight="false" outlineLevel="0" collapsed="false">
      <c r="A64" s="16" t="s">
        <v>256</v>
      </c>
      <c r="B64" s="8" t="n">
        <v>0.0926063120292887</v>
      </c>
      <c r="C64" s="8" t="n">
        <v>0.283135002111901</v>
      </c>
      <c r="D64" s="8" t="n">
        <v>0.224986386198289</v>
      </c>
      <c r="E64" s="8" t="n">
        <v>2.12388123261515</v>
      </c>
      <c r="F64" s="8" t="n">
        <v>0.470484260880115</v>
      </c>
      <c r="G64" s="8" t="n">
        <v>1.07203187948336</v>
      </c>
      <c r="H64" s="8" t="n">
        <v>0.442840741337316</v>
      </c>
      <c r="I64" s="8" t="n">
        <v>1.08368740126576</v>
      </c>
      <c r="J64" s="8" t="n">
        <v>0.468754493388843</v>
      </c>
      <c r="K64" s="8" t="n">
        <v>0.423017524988196</v>
      </c>
      <c r="L64" s="8" t="n">
        <v>0.417518745787065</v>
      </c>
      <c r="M64" s="8" t="n">
        <v>0.508341290796507</v>
      </c>
      <c r="N64" s="8" t="n">
        <v>0.431385562127831</v>
      </c>
      <c r="O64" s="8" t="n">
        <v>0.602829162177743</v>
      </c>
      <c r="P64" s="8" t="n">
        <v>0.657534246650913</v>
      </c>
      <c r="Q64" s="8" t="n">
        <v>0.356081789579374</v>
      </c>
      <c r="R64" s="8" t="n">
        <v>0.428584738545953</v>
      </c>
      <c r="S64" s="8" t="n">
        <v>0.0962728648070352</v>
      </c>
      <c r="T64" s="8" t="n">
        <v>0.295826161651235</v>
      </c>
      <c r="U64" s="8" t="n">
        <v>0.217854136753846</v>
      </c>
      <c r="V64" s="8" t="n">
        <v>0.338015625612682</v>
      </c>
      <c r="W64" s="8" t="n">
        <v>0.298497881632327</v>
      </c>
      <c r="X64" s="8" t="n">
        <v>0.927639082325581</v>
      </c>
      <c r="Y64" s="8" t="n">
        <v>0.17813814923327</v>
      </c>
      <c r="Z64" s="8" t="n">
        <v>0.305392789731396</v>
      </c>
      <c r="AA64" s="8" t="n">
        <v>0.899960614357201</v>
      </c>
      <c r="AB64" s="8" t="n">
        <v>1.78683688785455</v>
      </c>
      <c r="AC64" s="8" t="n">
        <v>4.20248328628788</v>
      </c>
      <c r="AD64" s="8" t="n">
        <v>1.22921735592531</v>
      </c>
      <c r="AE64" s="8" t="n">
        <v>1.81750280058745</v>
      </c>
      <c r="AF64" s="8" t="n">
        <v>0.380124223596379</v>
      </c>
      <c r="AG64" s="8" t="n">
        <v>0.141588364031546</v>
      </c>
      <c r="AH64" s="8" t="n">
        <v>0.118992979402568</v>
      </c>
      <c r="AI64" s="8" t="n">
        <v>0.146069299107006</v>
      </c>
      <c r="AJ64" s="8" t="n">
        <v>0.0738720309148211</v>
      </c>
      <c r="AK64" s="8" t="n">
        <v>0.166437936139752</v>
      </c>
      <c r="AL64" s="8" t="n">
        <v>1.05613459375033</v>
      </c>
      <c r="AM64" s="8" t="n">
        <v>0.167025536802155</v>
      </c>
      <c r="AN64" s="8" t="n">
        <v>1.17273174865037</v>
      </c>
      <c r="AO64" s="8" t="n">
        <v>0.226411120472382</v>
      </c>
      <c r="AP64" s="8" t="n">
        <v>0.407001565375206</v>
      </c>
      <c r="AQ64" s="8" t="n">
        <v>0.742181080991627</v>
      </c>
      <c r="AR64" s="8" t="n">
        <v>0.054146737656</v>
      </c>
      <c r="AS64" s="8" t="n">
        <v>0.265395982850455</v>
      </c>
      <c r="AT64" s="8" t="n">
        <v>1.03052366278441</v>
      </c>
      <c r="AU64" s="8" t="n">
        <v>0.181866104375465</v>
      </c>
      <c r="AV64" s="8" t="n">
        <v>0.322316586498361</v>
      </c>
      <c r="AW64" s="8" t="n">
        <v>0.739009124266206</v>
      </c>
      <c r="AX64" s="8" t="n">
        <v>0.26098587414345</v>
      </c>
      <c r="AY64" s="8" t="n">
        <v>0.857590753763558</v>
      </c>
      <c r="AZ64" s="8" t="n">
        <v>1.50375939859275</v>
      </c>
      <c r="BA64" s="8" t="n">
        <v>0.553648770194861</v>
      </c>
      <c r="BB64" s="8" t="n">
        <v>1.97606005279007</v>
      </c>
      <c r="BC64" s="8" t="n">
        <v>0.65138040217977</v>
      </c>
      <c r="BD64" s="8" t="n">
        <v>1.87750218588662</v>
      </c>
      <c r="BE64" s="8" t="n">
        <v>0.119704159747235</v>
      </c>
      <c r="BF64" s="8" t="n">
        <v>0.183624322701115</v>
      </c>
      <c r="BG64" s="8" t="n">
        <v>0.178997613334002</v>
      </c>
      <c r="BH64" s="8" t="n">
        <v>0.339095012695265</v>
      </c>
      <c r="BI64" s="8" t="n">
        <v>0.11916846889243</v>
      </c>
      <c r="BJ64" s="8" t="n">
        <v>0.147133721941818</v>
      </c>
      <c r="BK64" s="8" t="n">
        <v>0.543251149213764</v>
      </c>
      <c r="BL64" s="8" t="n">
        <v>0.0810466597834395</v>
      </c>
      <c r="BM64" s="8" t="n">
        <v>0.289298515108247</v>
      </c>
      <c r="BN64" s="8" t="n">
        <v>0.13012653684</v>
      </c>
      <c r="BO64" s="8" t="n">
        <v>0.444762916656416</v>
      </c>
      <c r="BP64" s="8" t="n">
        <v>0.384190864322079</v>
      </c>
      <c r="BQ64" s="8" t="n">
        <v>0.566144555569805</v>
      </c>
      <c r="BR64" s="8" t="n">
        <v>0.289539459041436</v>
      </c>
      <c r="BS64" s="8" t="n">
        <v>0.985484085485989</v>
      </c>
      <c r="BT64" s="8" t="n">
        <v>0.160795566978306</v>
      </c>
      <c r="BU64" s="8" t="n">
        <v>0.835286676321966</v>
      </c>
      <c r="BV64" s="8" t="n">
        <v>0.185747012536232</v>
      </c>
      <c r="BW64" s="8" t="n">
        <v>0.370698498557612</v>
      </c>
      <c r="BX64" s="8" t="n">
        <v>0.165837479240175</v>
      </c>
      <c r="BY64" s="8" t="n">
        <v>0.0753220015467626</v>
      </c>
      <c r="BZ64" s="8" t="n">
        <v>0.214826215210526</v>
      </c>
      <c r="CA64" s="8" t="n">
        <v>0.148350483898502</v>
      </c>
      <c r="CB64" s="8" t="n">
        <v>0.265673279638806</v>
      </c>
      <c r="CC64" s="8" t="n">
        <v>0.157645822398649</v>
      </c>
      <c r="CD64" s="8" t="n">
        <v>2.03412423344727</v>
      </c>
      <c r="CE64" s="8" t="n">
        <v>0.116036203361345</v>
      </c>
      <c r="CF64" s="8" t="n">
        <v>0.0808172238175676</v>
      </c>
      <c r="CG64" s="8" t="n">
        <v>0.0807894281438849</v>
      </c>
      <c r="CH64" s="8" t="n">
        <v>0.109890109913043</v>
      </c>
      <c r="CI64" s="8" t="n">
        <v>0.263184532826941</v>
      </c>
      <c r="CJ64" s="8" t="n">
        <v>1.52321857485109</v>
      </c>
      <c r="CK64" s="8" t="n">
        <v>0.14857647672242</v>
      </c>
      <c r="CL64" s="8" t="n">
        <v>1.23444930118559</v>
      </c>
      <c r="CM64" s="8" t="n">
        <v>0.203012133555556</v>
      </c>
      <c r="CN64" s="8" t="n">
        <v>0.277234922517919</v>
      </c>
      <c r="CO64" s="8" t="n">
        <v>0.296945701400943</v>
      </c>
      <c r="CP64" s="8" t="n">
        <v>0.220687400405172</v>
      </c>
      <c r="CQ64" s="8" t="n">
        <v>0.414444284308426</v>
      </c>
      <c r="CR64" s="8" t="n">
        <v>0.0524909333728814</v>
      </c>
      <c r="CS64" s="8" t="n">
        <v>0.105736188185185</v>
      </c>
      <c r="CT64" s="8" t="n">
        <v>0.0195613370232558</v>
      </c>
      <c r="CU64" s="8" t="n">
        <v>0.00719786943859649</v>
      </c>
      <c r="CV64" s="8" t="n">
        <v>0.0352476144827586</v>
      </c>
      <c r="CW64" s="8" t="n">
        <v>0.0155793573617021</v>
      </c>
      <c r="CX64" s="8" t="n">
        <v>0.101419878240997</v>
      </c>
      <c r="CY64" s="8" t="n">
        <v>0.0692380925301205</v>
      </c>
      <c r="CZ64" s="8" t="n">
        <v>0.133471748508197</v>
      </c>
      <c r="DA64" s="8" t="n">
        <v>0.077221781</v>
      </c>
      <c r="DB64" s="8" t="n">
        <v>0.603653336884579</v>
      </c>
      <c r="DC64" s="8" t="n">
        <v>0.357219595985294</v>
      </c>
      <c r="DD64" s="8" t="n">
        <v>0.126597989308483</v>
      </c>
      <c r="DE64" s="8" t="n">
        <v>0.40897794656691</v>
      </c>
      <c r="DF64" s="8" t="n">
        <v>0.163934426215385</v>
      </c>
      <c r="DG64" s="8" t="n">
        <v>0.367203219359158</v>
      </c>
      <c r="DH64" s="8" t="n">
        <v>0.515391463237272</v>
      </c>
      <c r="DI64" s="8" t="n">
        <v>0.361133534422465</v>
      </c>
      <c r="DJ64" s="8" t="n">
        <v>0.382313391501783</v>
      </c>
      <c r="DK64" s="8" t="n">
        <v>0.121006776382979</v>
      </c>
      <c r="DL64" s="8" t="n">
        <v>0.502077044929182</v>
      </c>
      <c r="DM64" s="8" t="n">
        <v>0.188153476065602</v>
      </c>
      <c r="DN64" s="8" t="n">
        <v>0.226349636143646</v>
      </c>
      <c r="DO64" s="8" t="n">
        <v>0.960789405316712</v>
      </c>
      <c r="DP64" s="8" t="n">
        <v>0.246834084559289</v>
      </c>
      <c r="DQ64" s="8" t="n">
        <v>0.39553343204783</v>
      </c>
      <c r="DR64" s="8" t="n">
        <v>0.17149198024</v>
      </c>
      <c r="DS64" s="8" t="n">
        <v>0.163670739619522</v>
      </c>
      <c r="DT64" s="8" t="n">
        <v>0.0573152337933131</v>
      </c>
      <c r="DU64" s="8" t="n">
        <v>0.11202867934629</v>
      </c>
      <c r="DV64" s="8" t="n">
        <v>0.0679153560276008</v>
      </c>
      <c r="DW64" s="8" t="n">
        <v>0.0899457514722955</v>
      </c>
      <c r="DX64" s="8" t="n">
        <v>0.159562894378049</v>
      </c>
      <c r="DY64" s="8" t="n">
        <v>0.111126545365492</v>
      </c>
      <c r="DZ64" s="8" t="n">
        <v>0.172793400394737</v>
      </c>
      <c r="EA64" s="8" t="n">
        <v>0.134774451008174</v>
      </c>
      <c r="EB64" s="8" t="n">
        <v>1.06818339439772</v>
      </c>
      <c r="EC64" s="8" t="n">
        <v>1.0237361838876</v>
      </c>
      <c r="ED64" s="8" t="n">
        <v>0.836098208472998</v>
      </c>
      <c r="EE64" s="8" t="n">
        <v>0.521315059339888</v>
      </c>
      <c r="EF64" s="8" t="n">
        <v>0.44964969147968</v>
      </c>
      <c r="EG64" s="8" t="n">
        <v>0.0756155102446483</v>
      </c>
      <c r="EH64" s="8" t="n">
        <v>0.0684124510649351</v>
      </c>
      <c r="EI64" s="8" t="n">
        <v>0.0233383121848739</v>
      </c>
      <c r="EJ64" s="8" t="n">
        <v>0.19102990032346</v>
      </c>
      <c r="EK64" s="8" t="n">
        <v>0.197169213431286</v>
      </c>
      <c r="EL64" s="8" t="n">
        <v>0.142551675</v>
      </c>
      <c r="EM64" s="8" t="n">
        <v>0.553558033069471</v>
      </c>
      <c r="EN64" s="8" t="n">
        <v>0.141966759002257</v>
      </c>
      <c r="EO64" s="8" t="n">
        <v>0.191809043453571</v>
      </c>
      <c r="EP64" s="8" t="n">
        <v>0.125791619663566</v>
      </c>
      <c r="EQ64" s="8" t="n">
        <v>0.04085801838</v>
      </c>
      <c r="ER64" s="8" t="n">
        <v>0.264503614872611</v>
      </c>
      <c r="ES64" s="8" t="n">
        <v>0.381786339759703</v>
      </c>
      <c r="ET64" s="8" t="n">
        <v>0.0883475846423983</v>
      </c>
      <c r="EU64" s="8" t="n">
        <v>0.0884057496401674</v>
      </c>
      <c r="EV64" s="8" t="n">
        <v>0.108725197063492</v>
      </c>
      <c r="EW64" s="8" t="n">
        <v>0.113549076578313</v>
      </c>
      <c r="EX64" s="8" t="n">
        <v>0.105049135898608</v>
      </c>
      <c r="EY64" s="8" t="n">
        <v>0.0845862097161863</v>
      </c>
      <c r="EZ64" s="8" t="n">
        <v>0.192880204632421</v>
      </c>
      <c r="FA64" s="8" t="n">
        <v>0.334226706596052</v>
      </c>
      <c r="FB64" s="8" t="n">
        <v>0.0668091929482226</v>
      </c>
      <c r="FC64" s="8" t="n">
        <v>0.144646777728814</v>
      </c>
      <c r="FD64" s="8" t="n">
        <v>0.0948794734218896</v>
      </c>
      <c r="FE64" s="8" t="n">
        <v>0.0699105145420369</v>
      </c>
      <c r="FF64" s="8" t="n">
        <v>0.185679470801394</v>
      </c>
      <c r="FG64" s="8" t="n">
        <v>0.0535227715076923</v>
      </c>
      <c r="FH64" s="8" t="n">
        <v>0.150252697742081</v>
      </c>
      <c r="FI64" s="8" t="n">
        <v>0.167610045582296</v>
      </c>
      <c r="FJ64" s="8" t="n">
        <v>0.231850456441501</v>
      </c>
      <c r="FK64" s="8" t="n">
        <v>0.14707206532702</v>
      </c>
      <c r="FL64" s="8" t="n">
        <v>0.0865781139905437</v>
      </c>
      <c r="FM64" s="8" t="n">
        <v>0.101919886236011</v>
      </c>
      <c r="FN64" s="8" t="n">
        <v>0.0431362598263889</v>
      </c>
      <c r="FO64" s="8" t="n">
        <v>0.19984512004514</v>
      </c>
      <c r="FP64" s="8" t="n">
        <v>0.351521104192635</v>
      </c>
      <c r="FQ64" s="8" t="n">
        <v>1.04159842774029</v>
      </c>
      <c r="FR64" s="8" t="n">
        <v>2.04006308019324</v>
      </c>
      <c r="FS64" s="8" t="n">
        <v>0.919913419961058</v>
      </c>
      <c r="FT64" s="8" t="n">
        <v>1.16698493523515</v>
      </c>
      <c r="FU64" s="8" t="n">
        <v>0.49084959403125</v>
      </c>
      <c r="FV64" s="8" t="n">
        <v>0.238029210567188</v>
      </c>
      <c r="FW64" s="8" t="n">
        <v>0.253493260776969</v>
      </c>
      <c r="FX64" s="8" t="n">
        <v>0.260091552243741</v>
      </c>
      <c r="FY64" s="8" t="n">
        <v>0.255572909230209</v>
      </c>
      <c r="FZ64" s="8" t="n">
        <v>0.130800097557576</v>
      </c>
      <c r="GA64" s="8" t="n">
        <v>0.1048633280798</v>
      </c>
      <c r="GB64" s="8" t="n">
        <v>0.167990542787755</v>
      </c>
      <c r="GC64" s="8" t="n">
        <v>0.100318962858947</v>
      </c>
      <c r="GD64" s="8" t="n">
        <v>0.104475839968944</v>
      </c>
      <c r="GE64" s="8" t="n">
        <v>0.332608752563905</v>
      </c>
      <c r="GF64" s="8" t="n">
        <v>0.186703096516503</v>
      </c>
      <c r="GG64" s="8" t="n">
        <v>0.127249590979042</v>
      </c>
      <c r="GH64" s="8" t="n">
        <v>0.154072248023314</v>
      </c>
      <c r="GI64" s="8" t="n">
        <v>0.0795061266382979</v>
      </c>
      <c r="GJ64" s="8" t="n">
        <v>0.013045974</v>
      </c>
      <c r="GK64" s="8" t="n">
        <v>0.0458045237647059</v>
      </c>
      <c r="GL64" s="8" t="n">
        <v>0.0423639059638554</v>
      </c>
      <c r="GM64" s="8" t="n">
        <v>0.0612131330425532</v>
      </c>
      <c r="GN64" s="8" t="n">
        <v>0.114961405798271</v>
      </c>
      <c r="GO64" s="8" t="n">
        <v>0.305641071102183</v>
      </c>
      <c r="GP64" s="8" t="n">
        <v>0.129745971052298</v>
      </c>
      <c r="GQ64" s="8" t="n">
        <v>0.302970686629032</v>
      </c>
      <c r="GR64" s="8" t="n">
        <v>0.385848595197722</v>
      </c>
      <c r="GS64" s="8" t="n">
        <v>0.241502143375315</v>
      </c>
    </row>
    <row r="65" customFormat="false" ht="15" hidden="false" customHeight="false" outlineLevel="0" collapsed="false">
      <c r="A65" s="16" t="s">
        <v>257</v>
      </c>
      <c r="B65" s="8"/>
      <c r="C65" s="8"/>
      <c r="D65" s="8"/>
      <c r="E65" s="8" t="n">
        <v>0.00236776057147731</v>
      </c>
      <c r="F65" s="8"/>
      <c r="G65" s="8" t="n">
        <v>0.00216572096865325</v>
      </c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 t="n">
        <v>0.00506906602363706</v>
      </c>
      <c r="Y65" s="8"/>
      <c r="Z65" s="8"/>
      <c r="AA65" s="8"/>
      <c r="AB65" s="8"/>
      <c r="AC65" s="8"/>
      <c r="AD65" s="8" t="n">
        <v>0.00253446877510373</v>
      </c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 t="n">
        <v>0.00251363647709594</v>
      </c>
      <c r="AX65" s="8"/>
      <c r="AY65" s="8"/>
      <c r="AZ65" s="8" t="n">
        <v>0.00211202162723701</v>
      </c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 t="n">
        <v>0.00251509054355587</v>
      </c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  <c r="EF65" s="8"/>
      <c r="EG65" s="8"/>
      <c r="EH65" s="8"/>
      <c r="EI65" s="8"/>
      <c r="EJ65" s="8"/>
      <c r="EK65" s="8"/>
      <c r="EL65" s="8"/>
      <c r="EM65" s="8"/>
      <c r="EN65" s="8"/>
      <c r="EO65" s="8"/>
      <c r="EP65" s="8"/>
      <c r="EQ65" s="8"/>
      <c r="ER65" s="8"/>
      <c r="ES65" s="8"/>
      <c r="ET65" s="8"/>
      <c r="EU65" s="8"/>
      <c r="EV65" s="8"/>
      <c r="EW65" s="8"/>
      <c r="EX65" s="8"/>
      <c r="EY65" s="8"/>
      <c r="EZ65" s="8"/>
      <c r="FA65" s="8"/>
      <c r="FB65" s="8"/>
      <c r="FC65" s="8"/>
      <c r="FD65" s="8"/>
      <c r="FE65" s="8"/>
      <c r="FF65" s="8"/>
      <c r="FG65" s="8"/>
      <c r="FH65" s="8"/>
      <c r="FI65" s="8"/>
      <c r="FJ65" s="8"/>
      <c r="FK65" s="8"/>
      <c r="FL65" s="8"/>
      <c r="FM65" s="8"/>
      <c r="FN65" s="8"/>
      <c r="FO65" s="8"/>
      <c r="FP65" s="8"/>
      <c r="FQ65" s="8"/>
      <c r="FR65" s="8"/>
      <c r="FS65" s="8"/>
      <c r="FT65" s="8"/>
      <c r="FU65" s="8"/>
      <c r="FV65" s="8"/>
      <c r="FW65" s="8"/>
      <c r="FX65" s="8"/>
      <c r="FY65" s="8"/>
      <c r="FZ65" s="8"/>
      <c r="GA65" s="8"/>
      <c r="GB65" s="8"/>
      <c r="GC65" s="8"/>
      <c r="GD65" s="8"/>
      <c r="GE65" s="8"/>
      <c r="GF65" s="8"/>
      <c r="GG65" s="8"/>
      <c r="GH65" s="8"/>
      <c r="GI65" s="8"/>
      <c r="GJ65" s="8"/>
      <c r="GK65" s="8"/>
      <c r="GL65" s="8"/>
      <c r="GM65" s="8"/>
      <c r="GN65" s="8"/>
      <c r="GO65" s="8"/>
      <c r="GP65" s="8"/>
      <c r="GQ65" s="8"/>
      <c r="GR65" s="8"/>
      <c r="GS65" s="8"/>
    </row>
    <row r="66" customFormat="false" ht="15" hidden="false" customHeight="false" outlineLevel="0" collapsed="false">
      <c r="A66" s="16" t="s">
        <v>258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 t="n">
        <v>0.00458442213366834</v>
      </c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  <c r="EF66" s="8"/>
      <c r="EG66" s="8"/>
      <c r="EH66" s="8"/>
      <c r="EI66" s="8"/>
      <c r="EJ66" s="8"/>
      <c r="EK66" s="8"/>
      <c r="EL66" s="8"/>
      <c r="EM66" s="8"/>
      <c r="EN66" s="8"/>
      <c r="EO66" s="8"/>
      <c r="EP66" s="8"/>
      <c r="EQ66" s="8"/>
      <c r="ER66" s="8"/>
      <c r="ES66" s="8"/>
      <c r="ET66" s="8"/>
      <c r="EU66" s="8"/>
      <c r="EV66" s="8"/>
      <c r="EW66" s="8"/>
      <c r="EX66" s="8"/>
      <c r="EY66" s="8"/>
      <c r="EZ66" s="8"/>
      <c r="FA66" s="8"/>
      <c r="FB66" s="8"/>
      <c r="FC66" s="8"/>
      <c r="FD66" s="8"/>
      <c r="FE66" s="8"/>
      <c r="FF66" s="8"/>
      <c r="FG66" s="8"/>
      <c r="FH66" s="8"/>
      <c r="FI66" s="8"/>
      <c r="FJ66" s="8"/>
      <c r="FK66" s="8"/>
      <c r="FL66" s="8"/>
      <c r="FM66" s="8"/>
      <c r="FN66" s="8"/>
      <c r="FO66" s="8"/>
      <c r="FP66" s="8"/>
      <c r="FQ66" s="8"/>
      <c r="FR66" s="8"/>
      <c r="FS66" s="8"/>
      <c r="FT66" s="8"/>
      <c r="FU66" s="8"/>
      <c r="FV66" s="8"/>
      <c r="FW66" s="8"/>
      <c r="FX66" s="8"/>
      <c r="FY66" s="8"/>
      <c r="FZ66" s="8"/>
      <c r="GA66" s="8"/>
      <c r="GB66" s="8"/>
      <c r="GC66" s="8"/>
      <c r="GD66" s="8"/>
      <c r="GE66" s="8"/>
      <c r="GF66" s="8"/>
      <c r="GG66" s="8"/>
      <c r="GH66" s="8"/>
      <c r="GI66" s="8"/>
      <c r="GJ66" s="8"/>
      <c r="GK66" s="8"/>
      <c r="GL66" s="8"/>
      <c r="GM66" s="8"/>
      <c r="GN66" s="8"/>
      <c r="GO66" s="8"/>
      <c r="GP66" s="8"/>
      <c r="GQ66" s="8"/>
      <c r="GR66" s="8"/>
      <c r="GS66" s="8"/>
    </row>
    <row r="67" customFormat="false" ht="15" hidden="false" customHeight="false" outlineLevel="0" collapsed="false">
      <c r="A67" s="16" t="s">
        <v>259</v>
      </c>
      <c r="B67" s="8"/>
      <c r="C67" s="8"/>
      <c r="D67" s="8"/>
      <c r="E67" s="8" t="n">
        <v>0.00236776057147731</v>
      </c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 t="n">
        <v>0.00232926488340192</v>
      </c>
      <c r="S67" s="8"/>
      <c r="T67" s="8"/>
      <c r="U67" s="8"/>
      <c r="V67" s="8"/>
      <c r="W67" s="8" t="n">
        <v>0.00641930928241563</v>
      </c>
      <c r="X67" s="8"/>
      <c r="Y67" s="8"/>
      <c r="Z67" s="8"/>
      <c r="AA67" s="8"/>
      <c r="AB67" s="8"/>
      <c r="AC67" s="8" t="n">
        <v>0.00415265146866391</v>
      </c>
      <c r="AD67" s="8"/>
      <c r="AE67" s="8"/>
      <c r="AF67" s="8" t="n">
        <v>0.00248447204964953</v>
      </c>
      <c r="AG67" s="8"/>
      <c r="AH67" s="8"/>
      <c r="AI67" s="8" t="n">
        <v>0.00239457867388535</v>
      </c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 t="n">
        <v>0.00326232342679312</v>
      </c>
      <c r="AY67" s="8"/>
      <c r="AZ67" s="8"/>
      <c r="BA67" s="8"/>
      <c r="BB67" s="8"/>
      <c r="BC67" s="8"/>
      <c r="BD67" s="8"/>
      <c r="BE67" s="8"/>
      <c r="BF67" s="8"/>
      <c r="BG67" s="8" t="n">
        <v>0.00229484119658977</v>
      </c>
      <c r="BH67" s="8"/>
      <c r="BI67" s="8"/>
      <c r="BJ67" s="8"/>
      <c r="BK67" s="8"/>
      <c r="BL67" s="8"/>
      <c r="BM67" s="8"/>
      <c r="BN67" s="8"/>
      <c r="BO67" s="8"/>
      <c r="BP67" s="8" t="n">
        <v>0.00424520292068596</v>
      </c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 t="n">
        <v>0.00240165233693694</v>
      </c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 t="n">
        <v>0.00195683228022445</v>
      </c>
      <c r="DF67" s="8"/>
      <c r="DG67" s="8" t="n">
        <v>0.00251509054355587</v>
      </c>
      <c r="DH67" s="8"/>
      <c r="DI67" s="8" t="n">
        <v>0.00424862981673488</v>
      </c>
      <c r="DJ67" s="8" t="n">
        <v>0.00527328815864528</v>
      </c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 t="n">
        <v>0.00231513636178108</v>
      </c>
      <c r="DZ67" s="8"/>
      <c r="EA67" s="8"/>
      <c r="EB67" s="8"/>
      <c r="EC67" s="8"/>
      <c r="ED67" s="8"/>
      <c r="EE67" s="8"/>
      <c r="EF67" s="8"/>
      <c r="EG67" s="8"/>
      <c r="EH67" s="8"/>
      <c r="EI67" s="8"/>
      <c r="EJ67" s="8"/>
      <c r="EK67" s="8"/>
      <c r="EL67" s="8"/>
      <c r="EM67" s="8"/>
      <c r="EN67" s="8"/>
      <c r="EO67" s="8"/>
      <c r="EP67" s="8"/>
      <c r="EQ67" s="8"/>
      <c r="ER67" s="8"/>
      <c r="ES67" s="8" t="n">
        <v>0.0035026269702725</v>
      </c>
      <c r="ET67" s="8"/>
      <c r="EU67" s="8"/>
      <c r="EV67" s="8"/>
      <c r="EW67" s="8"/>
      <c r="EX67" s="8"/>
      <c r="EY67" s="8"/>
      <c r="EZ67" s="8"/>
      <c r="FA67" s="8"/>
      <c r="FB67" s="8"/>
      <c r="FC67" s="8"/>
      <c r="FD67" s="8"/>
      <c r="FE67" s="8"/>
      <c r="FF67" s="8"/>
      <c r="FG67" s="8"/>
      <c r="FH67" s="8" t="n">
        <v>0.00910622410558069</v>
      </c>
      <c r="FI67" s="8"/>
      <c r="FJ67" s="8"/>
      <c r="FK67" s="8"/>
      <c r="FL67" s="8"/>
      <c r="FM67" s="8"/>
      <c r="FN67" s="8"/>
      <c r="FO67" s="8"/>
      <c r="FP67" s="8"/>
      <c r="FQ67" s="8"/>
      <c r="FR67" s="8"/>
      <c r="FS67" s="8"/>
      <c r="FT67" s="8"/>
      <c r="FU67" s="8"/>
      <c r="FV67" s="8" t="n">
        <v>0.00231096320939018</v>
      </c>
      <c r="FW67" s="8"/>
      <c r="FX67" s="8"/>
      <c r="FY67" s="8"/>
      <c r="FZ67" s="8" t="n">
        <v>0.00221695080606061</v>
      </c>
      <c r="GA67" s="8"/>
      <c r="GB67" s="8"/>
      <c r="GC67" s="8"/>
      <c r="GD67" s="8"/>
      <c r="GE67" s="8"/>
      <c r="GF67" s="8"/>
      <c r="GG67" s="8" t="n">
        <v>0.00302975216616766</v>
      </c>
      <c r="GH67" s="8"/>
      <c r="GI67" s="8"/>
      <c r="GJ67" s="8"/>
      <c r="GK67" s="8" t="n">
        <v>0.00218116779831933</v>
      </c>
      <c r="GL67" s="8"/>
      <c r="GM67" s="8"/>
      <c r="GN67" s="8"/>
      <c r="GO67" s="8"/>
      <c r="GP67" s="8"/>
      <c r="GQ67" s="8"/>
      <c r="GR67" s="8"/>
      <c r="GS67" s="8"/>
    </row>
    <row r="68" customFormat="false" ht="15" hidden="false" customHeight="false" outlineLevel="0" collapsed="false">
      <c r="A68" s="16" t="s">
        <v>260</v>
      </c>
      <c r="B68" s="8"/>
      <c r="C68" s="8"/>
      <c r="D68" s="8" t="n">
        <v>0.0272276518329139</v>
      </c>
      <c r="E68" s="8"/>
      <c r="F68" s="8" t="n">
        <v>0.0025993605573487</v>
      </c>
      <c r="G68" s="8" t="n">
        <v>0.0238229306551858</v>
      </c>
      <c r="H68" s="8" t="n">
        <v>0.0196818107261029</v>
      </c>
      <c r="I68" s="8" t="n">
        <v>0.0453525564406376</v>
      </c>
      <c r="J68" s="8" t="n">
        <v>0.0546400943213988</v>
      </c>
      <c r="K68" s="8" t="n">
        <v>0.0537165111096121</v>
      </c>
      <c r="L68" s="8" t="n">
        <v>0.0213019768258706</v>
      </c>
      <c r="M68" s="8" t="n">
        <v>0.00561703083753046</v>
      </c>
      <c r="N68" s="8" t="n">
        <v>0.00301668225264217</v>
      </c>
      <c r="O68" s="8" t="n">
        <v>0.00217627856381857</v>
      </c>
      <c r="P68" s="8" t="n">
        <v>0.0045662100461869</v>
      </c>
      <c r="Q68" s="8"/>
      <c r="R68" s="8" t="n">
        <v>0.00232926488340192</v>
      </c>
      <c r="S68" s="8" t="n">
        <v>0.00458442213366834</v>
      </c>
      <c r="T68" s="8" t="n">
        <v>0.0107573149691358</v>
      </c>
      <c r="U68" s="8" t="n">
        <v>0.0346586126653846</v>
      </c>
      <c r="V68" s="8" t="n">
        <v>0.00202404566235139</v>
      </c>
      <c r="W68" s="8"/>
      <c r="X68" s="8"/>
      <c r="Y68" s="8"/>
      <c r="Z68" s="8"/>
      <c r="AA68" s="8" t="n">
        <v>0.00196927924367002</v>
      </c>
      <c r="AB68" s="8"/>
      <c r="AC68" s="8" t="n">
        <v>0.00415265146866391</v>
      </c>
      <c r="AD68" s="8"/>
      <c r="AE68" s="8" t="n">
        <v>0.00622432465954606</v>
      </c>
      <c r="AF68" s="8"/>
      <c r="AG68" s="8"/>
      <c r="AH68" s="8" t="n">
        <v>0.00169989970575098</v>
      </c>
      <c r="AI68" s="8" t="n">
        <v>0.00239457867388535</v>
      </c>
      <c r="AJ68" s="8"/>
      <c r="AK68" s="8"/>
      <c r="AL68" s="8" t="n">
        <v>0.0115550830826076</v>
      </c>
      <c r="AM68" s="8"/>
      <c r="AN68" s="8"/>
      <c r="AO68" s="8"/>
      <c r="AP68" s="8"/>
      <c r="AQ68" s="8"/>
      <c r="AR68" s="8"/>
      <c r="AS68" s="8"/>
      <c r="AT68" s="8"/>
      <c r="AU68" s="8" t="n">
        <v>0.00263574064312268</v>
      </c>
      <c r="AV68" s="8" t="n">
        <v>0.00255806814681239</v>
      </c>
      <c r="AW68" s="8" t="n">
        <v>0.00502727295419188</v>
      </c>
      <c r="AX68" s="8"/>
      <c r="AY68" s="8" t="n">
        <v>0.00307380198481562</v>
      </c>
      <c r="AZ68" s="8" t="n">
        <v>0.00844808650894806</v>
      </c>
      <c r="BA68" s="8" t="n">
        <v>0.00408596878372591</v>
      </c>
      <c r="BB68" s="8" t="n">
        <v>0.0202880908910684</v>
      </c>
      <c r="BC68" s="8" t="n">
        <v>0.0221832335107661</v>
      </c>
      <c r="BD68" s="8" t="n">
        <v>0.0230086052191988</v>
      </c>
      <c r="BE68" s="8" t="n">
        <v>0.00855029712480253</v>
      </c>
      <c r="BF68" s="8" t="n">
        <v>0.00301023479837893</v>
      </c>
      <c r="BG68" s="8" t="n">
        <v>0.0137690471795386</v>
      </c>
      <c r="BH68" s="8" t="n">
        <v>0.0176153253348189</v>
      </c>
      <c r="BI68" s="8" t="n">
        <v>0.00662047049402391</v>
      </c>
      <c r="BJ68" s="8" t="n">
        <v>0.0226359572218182</v>
      </c>
      <c r="BK68" s="8" t="n">
        <v>0.00261178437122002</v>
      </c>
      <c r="BL68" s="8" t="n">
        <v>0.00385936475159236</v>
      </c>
      <c r="BM68" s="8"/>
      <c r="BN68" s="8"/>
      <c r="BO68" s="8" t="n">
        <v>0.00741271527760693</v>
      </c>
      <c r="BP68" s="8"/>
      <c r="BQ68" s="8" t="n">
        <v>0.00943574259283008</v>
      </c>
      <c r="BR68" s="8" t="n">
        <v>0.00742408869337017</v>
      </c>
      <c r="BS68" s="8" t="n">
        <v>0.0133173525065674</v>
      </c>
      <c r="BT68" s="8" t="n">
        <v>0.0024737779535124</v>
      </c>
      <c r="BU68" s="8" t="n">
        <v>0.00372065334664573</v>
      </c>
      <c r="BV68" s="8" t="n">
        <v>0.00309578354227053</v>
      </c>
      <c r="BW68" s="8" t="n">
        <v>0.00466287419569324</v>
      </c>
      <c r="BX68" s="8"/>
      <c r="BY68" s="8"/>
      <c r="BZ68" s="8"/>
      <c r="CA68" s="8"/>
      <c r="CB68" s="8" t="n">
        <v>0.00288775303955224</v>
      </c>
      <c r="CC68" s="8"/>
      <c r="CD68" s="8" t="n">
        <v>0.00799786723504823</v>
      </c>
      <c r="CE68" s="8"/>
      <c r="CF68" s="8"/>
      <c r="CG68" s="8"/>
      <c r="CH68" s="8" t="n">
        <v>0.0104657247536232</v>
      </c>
      <c r="CI68" s="8" t="n">
        <v>0.00253062050795136</v>
      </c>
      <c r="CJ68" s="8" t="n">
        <v>0.00600480384303977</v>
      </c>
      <c r="CK68" s="8"/>
      <c r="CL68" s="8"/>
      <c r="CM68" s="8"/>
      <c r="CN68" s="8" t="n">
        <v>0.00454483479537572</v>
      </c>
      <c r="CO68" s="8" t="n">
        <v>0.00353506787382075</v>
      </c>
      <c r="CP68" s="8" t="n">
        <v>0.0040868037112069</v>
      </c>
      <c r="CQ68" s="8" t="n">
        <v>0.0072077266836248</v>
      </c>
      <c r="CR68" s="8"/>
      <c r="CS68" s="8" t="n">
        <v>0.0226577546111111</v>
      </c>
      <c r="CT68" s="8" t="n">
        <v>0.00489033425581395</v>
      </c>
      <c r="CU68" s="8"/>
      <c r="CV68" s="8" t="n">
        <v>0.00755306024630542</v>
      </c>
      <c r="CW68" s="8"/>
      <c r="CX68" s="8" t="n">
        <v>0.00450755014404432</v>
      </c>
      <c r="CY68" s="8" t="n">
        <v>0.00288492052208835</v>
      </c>
      <c r="CZ68" s="8"/>
      <c r="DA68" s="8" t="n">
        <v>0.0044126732</v>
      </c>
      <c r="DB68" s="8" t="n">
        <v>0.00673219334815516</v>
      </c>
      <c r="DC68" s="8"/>
      <c r="DD68" s="8"/>
      <c r="DE68" s="8" t="n">
        <v>0.00195683228022445</v>
      </c>
      <c r="DF68" s="8"/>
      <c r="DG68" s="8"/>
      <c r="DH68" s="8" t="n">
        <v>0.00234268846926033</v>
      </c>
      <c r="DI68" s="8"/>
      <c r="DJ68" s="8"/>
      <c r="DK68" s="8"/>
      <c r="DL68" s="8" t="n">
        <v>0.00298855383886418</v>
      </c>
      <c r="DM68" s="8" t="n">
        <v>0.00476337914090131</v>
      </c>
      <c r="DN68" s="8"/>
      <c r="DO68" s="8" t="n">
        <v>0.00432788020412933</v>
      </c>
      <c r="DP68" s="8"/>
      <c r="DQ68" s="8" t="n">
        <v>0.00807211085811897</v>
      </c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 t="n">
        <v>0.00346812790388871</v>
      </c>
      <c r="EC68" s="8" t="n">
        <v>0.00452980612339646</v>
      </c>
      <c r="ED68" s="8" t="n">
        <v>0.00796284008069522</v>
      </c>
      <c r="EE68" s="8"/>
      <c r="EF68" s="8" t="n">
        <v>0.0034856565230983</v>
      </c>
      <c r="EG68" s="8"/>
      <c r="EH68" s="8"/>
      <c r="EI68" s="8" t="n">
        <v>0.0023338312184874</v>
      </c>
      <c r="EJ68" s="8" t="n">
        <v>0.00415282392007522</v>
      </c>
      <c r="EK68" s="8"/>
      <c r="EL68" s="8"/>
      <c r="EM68" s="8" t="n">
        <v>0.00517343956139692</v>
      </c>
      <c r="EN68" s="8" t="n">
        <v>0.00346260387810384</v>
      </c>
      <c r="EO68" s="8" t="n">
        <v>0.00355201932321429</v>
      </c>
      <c r="EP68" s="8"/>
      <c r="EQ68" s="8"/>
      <c r="ER68" s="8" t="n">
        <v>0.00587785810828026</v>
      </c>
      <c r="ES68" s="8"/>
      <c r="ET68" s="8" t="n">
        <v>0.00315527088008565</v>
      </c>
      <c r="EU68" s="8"/>
      <c r="EV68" s="8"/>
      <c r="EW68" s="8"/>
      <c r="EX68" s="8" t="n">
        <v>0.00338868180318092</v>
      </c>
      <c r="EY68" s="8"/>
      <c r="EZ68" s="8" t="n">
        <v>0.00419304792679176</v>
      </c>
      <c r="FA68" s="8" t="n">
        <v>0.00630616427539721</v>
      </c>
      <c r="FB68" s="8"/>
      <c r="FC68" s="8"/>
      <c r="FD68" s="8"/>
      <c r="FE68" s="8"/>
      <c r="FF68" s="8"/>
      <c r="FG68" s="8"/>
      <c r="FH68" s="8" t="n">
        <v>0.00455311205279035</v>
      </c>
      <c r="FI68" s="8"/>
      <c r="FJ68" s="8"/>
      <c r="FK68" s="8" t="n">
        <v>0.0030014707209596</v>
      </c>
      <c r="FL68" s="8"/>
      <c r="FM68" s="8" t="n">
        <v>0.00237022991246537</v>
      </c>
      <c r="FN68" s="8"/>
      <c r="FO68" s="8" t="n">
        <v>0.00999225600225701</v>
      </c>
      <c r="FP68" s="8"/>
      <c r="FQ68" s="8"/>
      <c r="FR68" s="8" t="n">
        <v>0.00335536690821256</v>
      </c>
      <c r="FS68" s="8" t="n">
        <v>0.00245966155069802</v>
      </c>
      <c r="FT68" s="8"/>
      <c r="FU68" s="8" t="n">
        <v>0.003029935765625</v>
      </c>
      <c r="FV68" s="8"/>
      <c r="FW68" s="8"/>
      <c r="FX68" s="8"/>
      <c r="FY68" s="8"/>
      <c r="FZ68" s="8"/>
      <c r="GA68" s="8"/>
      <c r="GB68" s="8"/>
      <c r="GC68" s="8"/>
      <c r="GD68" s="8"/>
      <c r="GE68" s="8"/>
      <c r="GF68" s="8" t="n">
        <v>0.00227686703068906</v>
      </c>
      <c r="GG68" s="8"/>
      <c r="GH68" s="8"/>
      <c r="GI68" s="8"/>
      <c r="GJ68" s="8" t="n">
        <v>0.0026091948</v>
      </c>
      <c r="GK68" s="8"/>
      <c r="GL68" s="8"/>
      <c r="GM68" s="8"/>
      <c r="GN68" s="8"/>
      <c r="GO68" s="8" t="n">
        <v>0.00221479037030568</v>
      </c>
      <c r="GP68" s="8"/>
      <c r="GQ68" s="8"/>
      <c r="GR68" s="8"/>
      <c r="GS68" s="8"/>
    </row>
    <row r="69" customFormat="false" ht="15" hidden="false" customHeight="false" outlineLevel="0" collapsed="false">
      <c r="A69" s="16" t="s">
        <v>261</v>
      </c>
      <c r="B69" s="8" t="n">
        <v>0.0407467772928871</v>
      </c>
      <c r="C69" s="8" t="n">
        <v>0.135412392314387</v>
      </c>
      <c r="D69" s="8" t="n">
        <v>0.113209710252642</v>
      </c>
      <c r="E69" s="8" t="n">
        <v>0.104181465145001</v>
      </c>
      <c r="F69" s="8" t="n">
        <v>0.202750123473199</v>
      </c>
      <c r="G69" s="8" t="n">
        <v>1.89717156854025</v>
      </c>
      <c r="H69" s="8" t="n">
        <v>0.869279973736214</v>
      </c>
      <c r="I69" s="8" t="n">
        <v>1.40592924965976</v>
      </c>
      <c r="J69" s="8" t="n">
        <v>0.62979898191507</v>
      </c>
      <c r="K69" s="8" t="n">
        <v>0.735244745812816</v>
      </c>
      <c r="L69" s="8" t="n">
        <v>0.945807771068657</v>
      </c>
      <c r="M69" s="8" t="n">
        <v>0.890299387748578</v>
      </c>
      <c r="N69" s="8" t="n">
        <v>0.941204862824359</v>
      </c>
      <c r="O69" s="8" t="n">
        <v>0.803046790049051</v>
      </c>
      <c r="P69" s="8" t="n">
        <v>0.86757990877551</v>
      </c>
      <c r="Q69" s="8" t="n">
        <v>0.373558196429896</v>
      </c>
      <c r="R69" s="8" t="n">
        <v>0.249231342524005</v>
      </c>
      <c r="S69" s="8" t="n">
        <v>0.155870352544723</v>
      </c>
      <c r="T69" s="8" t="n">
        <v>0.277000860455247</v>
      </c>
      <c r="U69" s="8" t="n">
        <v>0.237659058276923</v>
      </c>
      <c r="V69" s="8" t="n">
        <v>0.303606849352708</v>
      </c>
      <c r="W69" s="8" t="n">
        <v>0.449351649769094</v>
      </c>
      <c r="X69" s="8" t="n">
        <v>0.514510201399162</v>
      </c>
      <c r="Y69" s="8" t="n">
        <v>0.113639853821224</v>
      </c>
      <c r="Z69" s="8" t="n">
        <v>0.168835038225487</v>
      </c>
      <c r="AA69" s="8" t="n">
        <v>0.80543521066104</v>
      </c>
      <c r="AB69" s="8" t="n">
        <v>1.42656801601379</v>
      </c>
      <c r="AC69" s="8" t="n">
        <v>3.58373821745696</v>
      </c>
      <c r="AD69" s="8" t="n">
        <v>1.00618410371619</v>
      </c>
      <c r="AE69" s="8" t="n">
        <v>1.4191460223765</v>
      </c>
      <c r="AF69" s="8" t="n">
        <v>0.409937888192173</v>
      </c>
      <c r="AG69" s="8" t="n">
        <v>0.167331702946372</v>
      </c>
      <c r="AH69" s="8" t="n">
        <v>0.166590171163596</v>
      </c>
      <c r="AI69" s="8" t="n">
        <v>0.143674720433121</v>
      </c>
      <c r="AJ69" s="8" t="n">
        <v>0.0738720309148211</v>
      </c>
      <c r="AK69" s="8" t="n">
        <v>0.181037755099379</v>
      </c>
      <c r="AL69" s="8" t="n">
        <v>0.898985463826868</v>
      </c>
      <c r="AM69" s="8" t="n">
        <v>0.303865735628017</v>
      </c>
      <c r="AN69" s="8" t="n">
        <v>0.810169643151589</v>
      </c>
      <c r="AO69" s="8" t="n">
        <v>0.331718618366513</v>
      </c>
      <c r="AP69" s="8" t="n">
        <v>0.224847018633855</v>
      </c>
      <c r="AQ69" s="8" t="n">
        <v>0.361505175981162</v>
      </c>
      <c r="AR69" s="8" t="n">
        <v>0.04512228138</v>
      </c>
      <c r="AS69" s="8" t="n">
        <v>0.132697991425228</v>
      </c>
      <c r="AT69" s="8" t="n">
        <v>0.302436292338902</v>
      </c>
      <c r="AU69" s="8" t="n">
        <v>0.363732208750929</v>
      </c>
      <c r="AV69" s="8" t="n">
        <v>1.03090146316539</v>
      </c>
      <c r="AW69" s="8" t="n">
        <v>1.09343186753674</v>
      </c>
      <c r="AX69" s="8" t="n">
        <v>0.538283365420865</v>
      </c>
      <c r="AY69" s="8" t="n">
        <v>1.27562782369849</v>
      </c>
      <c r="AZ69" s="8" t="n">
        <v>0.958857818765605</v>
      </c>
      <c r="BA69" s="8" t="n">
        <v>0.388167034453961</v>
      </c>
      <c r="BB69" s="8" t="n">
        <v>1.40393588966193</v>
      </c>
      <c r="BC69" s="8" t="n">
        <v>0.490047794828744</v>
      </c>
      <c r="BD69" s="8" t="n">
        <v>1.29308361331897</v>
      </c>
      <c r="BE69" s="8" t="n">
        <v>0.331324013586098</v>
      </c>
      <c r="BF69" s="8" t="n">
        <v>0.571944611691996</v>
      </c>
      <c r="BG69" s="8" t="n">
        <v>0.348815861881645</v>
      </c>
      <c r="BH69" s="8" t="n">
        <v>0.847737531738162</v>
      </c>
      <c r="BI69" s="8" t="n">
        <v>0.44577834659761</v>
      </c>
      <c r="BJ69" s="8" t="n">
        <v>0.288608454578182</v>
      </c>
      <c r="BK69" s="8" t="n">
        <v>0.284684496462982</v>
      </c>
      <c r="BL69" s="8" t="n">
        <v>0.054031106522293</v>
      </c>
      <c r="BM69" s="8" t="n">
        <v>0.250896057350515</v>
      </c>
      <c r="BN69" s="8" t="n">
        <v>0.21538185408</v>
      </c>
      <c r="BO69" s="8" t="n">
        <v>0.605371747671232</v>
      </c>
      <c r="BP69" s="8" t="n">
        <v>0.435133299370311</v>
      </c>
      <c r="BQ69" s="8" t="n">
        <v>0.688809209276596</v>
      </c>
      <c r="BR69" s="8" t="n">
        <v>0.348932168588397</v>
      </c>
      <c r="BS69" s="8" t="n">
        <v>1.39033160168563</v>
      </c>
      <c r="BT69" s="8" t="n">
        <v>0.128636453582645</v>
      </c>
      <c r="BU69" s="8" t="n">
        <v>0.567399635363474</v>
      </c>
      <c r="BV69" s="8" t="n">
        <v>0.229087982128019</v>
      </c>
      <c r="BW69" s="8" t="n">
        <v>0.403338617927465</v>
      </c>
      <c r="BX69" s="8" t="n">
        <v>0.169785990650655</v>
      </c>
      <c r="BY69" s="8" t="n">
        <v>0.10796153555036</v>
      </c>
      <c r="BZ69" s="8" t="n">
        <v>0.439271514684211</v>
      </c>
      <c r="CA69" s="8" t="n">
        <v>0.18367202768386</v>
      </c>
      <c r="CB69" s="8" t="n">
        <v>0.346530364746268</v>
      </c>
      <c r="CC69" s="8" t="n">
        <v>0.246574235033784</v>
      </c>
      <c r="CD69" s="8" t="n">
        <v>2.69794721395627</v>
      </c>
      <c r="CE69" s="8" t="n">
        <v>0.190299373512605</v>
      </c>
      <c r="CF69" s="8" t="n">
        <v>0.168099825540541</v>
      </c>
      <c r="CG69" s="8" t="n">
        <v>0.18754688676259</v>
      </c>
      <c r="CH69" s="8" t="n">
        <v>0.266875981217391</v>
      </c>
      <c r="CI69" s="8" t="n">
        <v>0.379593076192703</v>
      </c>
      <c r="CJ69" s="8" t="n">
        <v>2.12369895915507</v>
      </c>
      <c r="CK69" s="8" t="n">
        <v>0.204794603049822</v>
      </c>
      <c r="CL69" s="8" t="n">
        <v>1.61871367509549</v>
      </c>
      <c r="CM69" s="8" t="n">
        <v>0.283272744496124</v>
      </c>
      <c r="CN69" s="8" t="n">
        <v>0.340862609653179</v>
      </c>
      <c r="CO69" s="8" t="n">
        <v>0.456023755722877</v>
      </c>
      <c r="CP69" s="8" t="n">
        <v>0.514937267612069</v>
      </c>
      <c r="CQ69" s="8" t="n">
        <v>0.482917687802862</v>
      </c>
      <c r="CR69" s="8" t="n">
        <v>0.138385187983051</v>
      </c>
      <c r="CS69" s="8" t="n">
        <v>0.0868547260092593</v>
      </c>
      <c r="CT69" s="8" t="n">
        <v>0.0244516712790698</v>
      </c>
      <c r="CU69" s="8" t="n">
        <v>0.028791477754386</v>
      </c>
      <c r="CV69" s="8" t="n">
        <v>0.0528714217241379</v>
      </c>
      <c r="CW69" s="8" t="n">
        <v>0.0311587147234043</v>
      </c>
      <c r="CX69" s="8" t="n">
        <v>0.14649537968144</v>
      </c>
      <c r="CY69" s="8" t="n">
        <v>0.129821423493976</v>
      </c>
      <c r="CZ69" s="8" t="n">
        <v>0.0716792723469945</v>
      </c>
      <c r="DA69" s="8" t="n">
        <v>0.0485394052</v>
      </c>
      <c r="DB69" s="8" t="n">
        <v>0.336609667407758</v>
      </c>
      <c r="DC69" s="8" t="n">
        <v>0.897077782399159</v>
      </c>
      <c r="DD69" s="8" t="n">
        <v>0.32270075706084</v>
      </c>
      <c r="DE69" s="8" t="n">
        <v>1.30520713090971</v>
      </c>
      <c r="DF69" s="8" t="n">
        <v>0.506706408302098</v>
      </c>
      <c r="DG69" s="8" t="n">
        <v>1.55181086537397</v>
      </c>
      <c r="DH69" s="8" t="n">
        <v>1.43372534318732</v>
      </c>
      <c r="DI69" s="8" t="n">
        <v>0.645791732143702</v>
      </c>
      <c r="DJ69" s="8" t="n">
        <v>1.13903024226738</v>
      </c>
      <c r="DK69" s="8" t="n">
        <v>0.326718296234043</v>
      </c>
      <c r="DL69" s="8" t="n">
        <v>1.26714682767841</v>
      </c>
      <c r="DM69" s="8" t="n">
        <v>0.200061923917855</v>
      </c>
      <c r="DN69" s="8" t="n">
        <v>0.448468437966851</v>
      </c>
      <c r="DO69" s="8" t="n">
        <v>1.87180818828594</v>
      </c>
      <c r="DP69" s="8" t="n">
        <v>0.665378836638084</v>
      </c>
      <c r="DQ69" s="8" t="n">
        <v>1.13278622375603</v>
      </c>
      <c r="DR69" s="8" t="n">
        <v>0.108443458092941</v>
      </c>
      <c r="DS69" s="8" t="n">
        <v>0.0507943674681275</v>
      </c>
      <c r="DT69" s="8" t="n">
        <v>0.0150829562613982</v>
      </c>
      <c r="DU69" s="8" t="n">
        <v>0.0352090135088339</v>
      </c>
      <c r="DV69" s="8" t="n">
        <v>0.0107234772675159</v>
      </c>
      <c r="DW69" s="8" t="n">
        <v>0.0702701183377309</v>
      </c>
      <c r="DX69" s="8" t="n">
        <v>0.0991224040833333</v>
      </c>
      <c r="DY69" s="8" t="n">
        <v>0.115756818089054</v>
      </c>
      <c r="DZ69" s="8" t="n">
        <v>0.130988545460526</v>
      </c>
      <c r="EA69" s="8" t="n">
        <v>0.137417087302452</v>
      </c>
      <c r="EB69" s="8" t="n">
        <v>0.305195255542206</v>
      </c>
      <c r="EC69" s="8" t="n">
        <v>0.43486138784606</v>
      </c>
      <c r="ED69" s="8" t="n">
        <v>0.326476443308504</v>
      </c>
      <c r="EE69" s="8" t="n">
        <v>0.299896297577247</v>
      </c>
      <c r="EF69" s="8" t="n">
        <v>0.230053330524487</v>
      </c>
      <c r="EG69" s="8" t="n">
        <v>0.0241969632782875</v>
      </c>
      <c r="EH69" s="8" t="n">
        <v>0.0722131427907648</v>
      </c>
      <c r="EI69" s="8" t="n">
        <v>0.0560119492436975</v>
      </c>
      <c r="EJ69" s="8" t="n">
        <v>0.0664451827212036</v>
      </c>
      <c r="EK69" s="8" t="n">
        <v>0.116189000772008</v>
      </c>
      <c r="EL69" s="8" t="n">
        <v>0.197379242307692</v>
      </c>
      <c r="EM69" s="8" t="n">
        <v>0.791536252893729</v>
      </c>
      <c r="EN69" s="8" t="n">
        <v>0.186980609417607</v>
      </c>
      <c r="EO69" s="8" t="n">
        <v>0.330337797058929</v>
      </c>
      <c r="EP69" s="8" t="n">
        <v>0.0954281252620155</v>
      </c>
      <c r="EQ69" s="8" t="n">
        <v>0.12938372487</v>
      </c>
      <c r="ER69" s="8" t="n">
        <v>0.399694351363057</v>
      </c>
      <c r="ES69" s="8" t="n">
        <v>0.865148861657308</v>
      </c>
      <c r="ET69" s="8" t="n">
        <v>0.283974379207709</v>
      </c>
      <c r="EU69" s="8" t="n">
        <v>0.34707442451325</v>
      </c>
      <c r="EV69" s="8" t="n">
        <v>0.179396575154762</v>
      </c>
      <c r="EW69" s="8" t="n">
        <v>0.183682329759037</v>
      </c>
      <c r="EX69" s="8" t="n">
        <v>0.0643849542604374</v>
      </c>
      <c r="EY69" s="8" t="n">
        <v>0.0845862097161863</v>
      </c>
      <c r="EZ69" s="8" t="n">
        <v>0.109019246096586</v>
      </c>
      <c r="FA69" s="8" t="n">
        <v>0.214409585363505</v>
      </c>
      <c r="FB69" s="8" t="n">
        <v>0.0962052378454405</v>
      </c>
      <c r="FC69" s="8" t="n">
        <v>0.111068061470339</v>
      </c>
      <c r="FD69" s="8" t="n">
        <v>0.0415097696220767</v>
      </c>
      <c r="FE69" s="8" t="n">
        <v>0.0419463087252221</v>
      </c>
      <c r="FF69" s="8" t="n">
        <v>0.157827550181185</v>
      </c>
      <c r="FG69" s="8" t="n">
        <v>0.0510899182573427</v>
      </c>
      <c r="FH69" s="8" t="n">
        <v>0.0409780084751131</v>
      </c>
      <c r="FI69" s="8" t="n">
        <v>0.0412155849792531</v>
      </c>
      <c r="FJ69" s="8" t="n">
        <v>0.0652079408741722</v>
      </c>
      <c r="FK69" s="8" t="n">
        <v>0.0960470630707071</v>
      </c>
      <c r="FL69" s="8" t="n">
        <v>0.0569592855200946</v>
      </c>
      <c r="FM69" s="8" t="n">
        <v>0.146954254572853</v>
      </c>
      <c r="FN69" s="8" t="n">
        <v>0.0685105303125</v>
      </c>
      <c r="FO69" s="8" t="n">
        <v>0.232319952052475</v>
      </c>
      <c r="FP69" s="8" t="n">
        <v>0.648763214355524</v>
      </c>
      <c r="FQ69" s="8" t="n">
        <v>1.77967026961915</v>
      </c>
      <c r="FR69" s="8" t="n">
        <v>3.69761433285025</v>
      </c>
      <c r="FS69" s="8" t="n">
        <v>1.44628099181043</v>
      </c>
      <c r="FT69" s="8" t="n">
        <v>2.32336091651361</v>
      </c>
      <c r="FU69" s="8" t="n">
        <v>0.22421524665625</v>
      </c>
      <c r="FV69" s="8" t="n">
        <v>0.0947494915849973</v>
      </c>
      <c r="FW69" s="8" t="n">
        <v>0.148386298991396</v>
      </c>
      <c r="FX69" s="8" t="n">
        <v>0.179463171048182</v>
      </c>
      <c r="FY69" s="8" t="n">
        <v>0.127786454615105</v>
      </c>
      <c r="FZ69" s="8" t="n">
        <v>0.10863058949697</v>
      </c>
      <c r="GA69" s="8" t="n">
        <v>0.0605877006683292</v>
      </c>
      <c r="GB69" s="8" t="n">
        <v>0.184582201334694</v>
      </c>
      <c r="GC69" s="8" t="n">
        <v>0.123469492749474</v>
      </c>
      <c r="GD69" s="8" t="n">
        <v>0.13059479996118</v>
      </c>
      <c r="GE69" s="8" t="n">
        <v>0.345703585342012</v>
      </c>
      <c r="GF69" s="8" t="n">
        <v>0.0865209471661841</v>
      </c>
      <c r="GG69" s="8" t="n">
        <v>0.0787735563203593</v>
      </c>
      <c r="GH69" s="8" t="n">
        <v>0.113776429309524</v>
      </c>
      <c r="GI69" s="8" t="n">
        <v>0.0748292956595745</v>
      </c>
      <c r="GJ69" s="8" t="n">
        <v>0.0365287272</v>
      </c>
      <c r="GK69" s="8" t="n">
        <v>0.0632538661512605</v>
      </c>
      <c r="GL69" s="8" t="n">
        <v>0.0800207112650602</v>
      </c>
      <c r="GM69" s="8" t="n">
        <v>0.0389538119361702</v>
      </c>
      <c r="GN69" s="8" t="n">
        <v>0.112224229469741</v>
      </c>
      <c r="GO69" s="8" t="n">
        <v>0.389803105173799</v>
      </c>
      <c r="GP69" s="8" t="n">
        <v>0.175270873175911</v>
      </c>
      <c r="GQ69" s="8" t="n">
        <v>0.346252213290323</v>
      </c>
      <c r="GR69" s="8" t="n">
        <v>0.220096733880391</v>
      </c>
      <c r="GS69" s="8" t="n">
        <v>0.229427036206549</v>
      </c>
    </row>
    <row r="70" customFormat="false" ht="15" hidden="false" customHeight="false" outlineLevel="0" collapsed="false">
      <c r="A70" s="16" t="s">
        <v>262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 t="n">
        <v>0.0546137714078795</v>
      </c>
      <c r="R70" s="8"/>
      <c r="S70" s="8"/>
      <c r="T70" s="8"/>
      <c r="U70" s="8"/>
      <c r="V70" s="8"/>
      <c r="W70" s="8"/>
      <c r="X70" s="8"/>
      <c r="Y70" s="8"/>
      <c r="Z70" s="8"/>
      <c r="AA70" s="8"/>
      <c r="AB70" s="8" t="n">
        <v>0.00725373567464636</v>
      </c>
      <c r="AC70" s="8" t="n">
        <v>0.00415265146866391</v>
      </c>
      <c r="AD70" s="8" t="n">
        <v>0.0329480940763485</v>
      </c>
      <c r="AE70" s="8"/>
      <c r="AF70" s="8"/>
      <c r="AG70" s="8" t="n">
        <v>0.00214527824290221</v>
      </c>
      <c r="AH70" s="8"/>
      <c r="AI70" s="8" t="n">
        <v>0.0143674720433121</v>
      </c>
      <c r="AJ70" s="8" t="n">
        <v>0.00378830927768313</v>
      </c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 t="n">
        <v>0.00405761817821369</v>
      </c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 t="n">
        <v>0.0448197773159429</v>
      </c>
      <c r="BR70" s="8"/>
      <c r="BS70" s="8" t="n">
        <v>0.0213077640105079</v>
      </c>
      <c r="BT70" s="8" t="n">
        <v>0.447753809585744</v>
      </c>
      <c r="BU70" s="8" t="n">
        <v>0.0260445734265201</v>
      </c>
      <c r="BV70" s="8" t="n">
        <v>0.0495325366763285</v>
      </c>
      <c r="BW70" s="8" t="n">
        <v>0.0349715564676993</v>
      </c>
      <c r="BX70" s="8" t="n">
        <v>0.0157940456419214</v>
      </c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 t="n">
        <v>0.00754527163066762</v>
      </c>
      <c r="DH70" s="8" t="n">
        <v>0.00468537693852065</v>
      </c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  <c r="EF70" s="8" t="n">
        <v>0.0034856565230983</v>
      </c>
      <c r="EG70" s="8"/>
      <c r="EH70" s="8"/>
      <c r="EI70" s="8"/>
      <c r="EJ70" s="8"/>
      <c r="EK70" s="8"/>
      <c r="EL70" s="8"/>
      <c r="EM70" s="8"/>
      <c r="EN70" s="8"/>
      <c r="EO70" s="8"/>
      <c r="EP70" s="8"/>
      <c r="EQ70" s="8"/>
      <c r="ER70" s="8"/>
      <c r="ES70" s="8"/>
      <c r="ET70" s="8"/>
      <c r="EU70" s="8"/>
      <c r="EV70" s="8"/>
      <c r="EW70" s="8"/>
      <c r="EX70" s="8"/>
      <c r="EY70" s="8"/>
      <c r="EZ70" s="8"/>
      <c r="FA70" s="8"/>
      <c r="FB70" s="8"/>
      <c r="FC70" s="8"/>
      <c r="FD70" s="8"/>
      <c r="FE70" s="8"/>
      <c r="FF70" s="8"/>
      <c r="FG70" s="8"/>
      <c r="FH70" s="8"/>
      <c r="FI70" s="8"/>
      <c r="FJ70" s="8"/>
      <c r="FK70" s="8"/>
      <c r="FL70" s="8"/>
      <c r="FM70" s="8"/>
      <c r="FN70" s="8"/>
      <c r="FO70" s="8"/>
      <c r="FP70" s="8" t="n">
        <v>0.00258471400141643</v>
      </c>
      <c r="FQ70" s="8"/>
      <c r="FR70" s="8"/>
      <c r="FS70" s="8"/>
      <c r="FT70" s="8"/>
      <c r="FU70" s="8"/>
      <c r="FV70" s="8"/>
      <c r="FW70" s="8"/>
      <c r="FX70" s="8"/>
      <c r="FY70" s="8"/>
      <c r="FZ70" s="8"/>
      <c r="GA70" s="8"/>
      <c r="GB70" s="8"/>
      <c r="GC70" s="8"/>
      <c r="GD70" s="8"/>
      <c r="GE70" s="8"/>
      <c r="GF70" s="8"/>
      <c r="GG70" s="8"/>
      <c r="GH70" s="8"/>
      <c r="GI70" s="8"/>
      <c r="GJ70" s="8"/>
      <c r="GK70" s="8"/>
      <c r="GL70" s="8"/>
      <c r="GM70" s="8"/>
      <c r="GN70" s="8"/>
      <c r="GO70" s="8"/>
      <c r="GP70" s="8"/>
      <c r="GQ70" s="8"/>
      <c r="GR70" s="8"/>
      <c r="GS70" s="8"/>
    </row>
    <row r="71" customFormat="false" ht="15" hidden="false" customHeight="false" outlineLevel="0" collapsed="false">
      <c r="A71" s="16" t="s">
        <v>263</v>
      </c>
      <c r="B71" s="8" t="n">
        <v>0.00185212624058577</v>
      </c>
      <c r="C71" s="8"/>
      <c r="D71" s="8" t="n">
        <v>0.0100312401489683</v>
      </c>
      <c r="E71" s="8" t="n">
        <v>0.030780887429205</v>
      </c>
      <c r="F71" s="8" t="n">
        <v>0.0155961633440922</v>
      </c>
      <c r="G71" s="8" t="n">
        <v>0.0108286048432663</v>
      </c>
      <c r="H71" s="8" t="n">
        <v>0.00656060357536765</v>
      </c>
      <c r="I71" s="8" t="n">
        <v>0.0262567432024744</v>
      </c>
      <c r="J71" s="8" t="n">
        <v>0.00575158887593672</v>
      </c>
      <c r="K71" s="8" t="n">
        <v>0.0100718458330523</v>
      </c>
      <c r="L71" s="8" t="n">
        <v>0.0127811860955224</v>
      </c>
      <c r="M71" s="8" t="n">
        <v>0.0140425770938262</v>
      </c>
      <c r="N71" s="8" t="n">
        <v>0.0120667290105687</v>
      </c>
      <c r="O71" s="8" t="n">
        <v>0.0195865070743671</v>
      </c>
      <c r="P71" s="8" t="n">
        <v>0.0182648401847476</v>
      </c>
      <c r="Q71" s="8" t="n">
        <v>0.0109227542815759</v>
      </c>
      <c r="R71" s="8" t="n">
        <v>0.086182800685871</v>
      </c>
      <c r="S71" s="8" t="n">
        <v>0.0183376885346734</v>
      </c>
      <c r="T71" s="8" t="n">
        <v>0.0699225472993827</v>
      </c>
      <c r="U71" s="8" t="n">
        <v>0.0346586126653846</v>
      </c>
      <c r="V71" s="8" t="n">
        <v>0.0283366392729194</v>
      </c>
      <c r="W71" s="8" t="n">
        <v>0.0256772371296625</v>
      </c>
      <c r="X71" s="8" t="n">
        <v>0.0532251932481891</v>
      </c>
      <c r="Y71" s="8" t="n">
        <v>0.00921404220172084</v>
      </c>
      <c r="Z71" s="8" t="n">
        <v>0.0446916277655701</v>
      </c>
      <c r="AA71" s="8" t="n">
        <v>0.0236313509240403</v>
      </c>
      <c r="AB71" s="8" t="n">
        <v>0.0507761497225245</v>
      </c>
      <c r="AC71" s="8" t="n">
        <v>0.0789003779046143</v>
      </c>
      <c r="AD71" s="8" t="n">
        <v>0.0684306569278008</v>
      </c>
      <c r="AE71" s="8" t="n">
        <v>0.0684675712550067</v>
      </c>
      <c r="AF71" s="8" t="n">
        <v>0.0173913043475467</v>
      </c>
      <c r="AG71" s="8" t="n">
        <v>0.00643583472870663</v>
      </c>
      <c r="AH71" s="8" t="n">
        <v>0.00509969911725293</v>
      </c>
      <c r="AI71" s="8" t="n">
        <v>0.0167620507171975</v>
      </c>
      <c r="AJ71" s="8" t="n">
        <v>0.00189415463884157</v>
      </c>
      <c r="AK71" s="8" t="n">
        <v>0.0116798551677019</v>
      </c>
      <c r="AL71" s="8" t="n">
        <v>0.0993737145104249</v>
      </c>
      <c r="AM71" s="8" t="n">
        <v>0.0321976938413793</v>
      </c>
      <c r="AN71" s="8" t="n">
        <v>0.076093281400978</v>
      </c>
      <c r="AO71" s="8" t="n">
        <v>0.047388374052359</v>
      </c>
      <c r="AP71" s="8" t="n">
        <v>0.014230823964168</v>
      </c>
      <c r="AQ71" s="8" t="n">
        <v>0.0410801336342229</v>
      </c>
      <c r="AR71" s="8" t="n">
        <v>0.004512228138</v>
      </c>
      <c r="AS71" s="8" t="n">
        <v>0.0241269075318596</v>
      </c>
      <c r="AT71" s="8" t="n">
        <v>0.0224026883214002</v>
      </c>
      <c r="AU71" s="8" t="n">
        <v>0.00527148128624535</v>
      </c>
      <c r="AV71" s="8" t="n">
        <v>0.033254885908561</v>
      </c>
      <c r="AW71" s="8" t="n">
        <v>0.0578136389732066</v>
      </c>
      <c r="AX71" s="8" t="n">
        <v>0.0130492937071725</v>
      </c>
      <c r="AY71" s="8" t="n">
        <v>0.0799188516052061</v>
      </c>
      <c r="AZ71" s="8" t="n">
        <v>0.0105601081361851</v>
      </c>
      <c r="BA71" s="8" t="n">
        <v>0.00817193756745182</v>
      </c>
      <c r="BB71" s="8" t="n">
        <v>0.0243457090692821</v>
      </c>
      <c r="BC71" s="8" t="n">
        <v>0.0161332607351026</v>
      </c>
      <c r="BD71" s="8" t="n">
        <v>0.00920344208767952</v>
      </c>
      <c r="BE71" s="8" t="n">
        <v>0.00427514856240126</v>
      </c>
      <c r="BF71" s="8" t="n">
        <v>0.00602046959675785</v>
      </c>
      <c r="BG71" s="8" t="n">
        <v>0.00229484119658977</v>
      </c>
      <c r="BH71" s="8" t="n">
        <v>0.00440383133370474</v>
      </c>
      <c r="BI71" s="8" t="n">
        <v>0.0066204704940239</v>
      </c>
      <c r="BJ71" s="8" t="n">
        <v>0.00282949465272727</v>
      </c>
      <c r="BK71" s="8" t="n">
        <v>0.0130589218561001</v>
      </c>
      <c r="BL71" s="8"/>
      <c r="BM71" s="8" t="n">
        <v>0.00768049155154639</v>
      </c>
      <c r="BN71" s="8" t="n">
        <v>0.00448712196</v>
      </c>
      <c r="BO71" s="8" t="n">
        <v>0.0321217662029634</v>
      </c>
      <c r="BP71" s="8" t="n">
        <v>0.0275938189844587</v>
      </c>
      <c r="BQ71" s="8" t="n">
        <v>0.0424608416677353</v>
      </c>
      <c r="BR71" s="8" t="n">
        <v>0.0296963547734807</v>
      </c>
      <c r="BS71" s="8" t="n">
        <v>0.0479424690236427</v>
      </c>
      <c r="BT71" s="8" t="n">
        <v>0.00494755590702479</v>
      </c>
      <c r="BU71" s="8" t="n">
        <v>0.0427875134864258</v>
      </c>
      <c r="BV71" s="8" t="n">
        <v>0.00619156708454106</v>
      </c>
      <c r="BW71" s="8" t="n">
        <v>0.0186514967827729</v>
      </c>
      <c r="BX71" s="8" t="n">
        <v>0.011845534231441</v>
      </c>
      <c r="BY71" s="8" t="n">
        <v>0.00753220015467626</v>
      </c>
      <c r="BZ71" s="8" t="n">
        <v>0.0513017827368421</v>
      </c>
      <c r="CA71" s="8" t="n">
        <v>0.00470953917138103</v>
      </c>
      <c r="CB71" s="8" t="n">
        <v>0.0231020243164179</v>
      </c>
      <c r="CC71" s="8"/>
      <c r="CD71" s="8" t="n">
        <v>0.0186616902151125</v>
      </c>
      <c r="CE71" s="8" t="n">
        <v>0.00232072406722689</v>
      </c>
      <c r="CF71" s="8" t="n">
        <v>0.0032326889527027</v>
      </c>
      <c r="CG71" s="8" t="n">
        <v>0.00865601015827338</v>
      </c>
      <c r="CH71" s="8"/>
      <c r="CI71" s="8" t="n">
        <v>0.00253062050795136</v>
      </c>
      <c r="CJ71" s="8" t="n">
        <v>0.0240192153721591</v>
      </c>
      <c r="CK71" s="8" t="n">
        <v>0.0040155804519573</v>
      </c>
      <c r="CL71" s="8" t="n">
        <v>0.00720495701081081</v>
      </c>
      <c r="CM71" s="8" t="n">
        <v>0.00472121240826873</v>
      </c>
      <c r="CN71" s="8" t="n">
        <v>0.00227241739768786</v>
      </c>
      <c r="CO71" s="8" t="n">
        <v>0.00353506787382075</v>
      </c>
      <c r="CP71" s="8" t="n">
        <v>0.00817360742241379</v>
      </c>
      <c r="CQ71" s="8" t="n">
        <v>0.0144154533672496</v>
      </c>
      <c r="CR71" s="8"/>
      <c r="CS71" s="8" t="n">
        <v>0.0188814621759259</v>
      </c>
      <c r="CT71" s="8" t="n">
        <v>0.00244516712790698</v>
      </c>
      <c r="CU71" s="8" t="n">
        <v>0.00359893471929825</v>
      </c>
      <c r="CV71" s="8"/>
      <c r="CW71" s="8"/>
      <c r="CX71" s="8" t="n">
        <v>0.00450755014404432</v>
      </c>
      <c r="CY71" s="8"/>
      <c r="CZ71" s="8" t="n">
        <v>0.00247169904644809</v>
      </c>
      <c r="DA71" s="8" t="n">
        <v>0.0022063366</v>
      </c>
      <c r="DB71" s="8"/>
      <c r="DC71" s="8" t="n">
        <v>0.0188010313676471</v>
      </c>
      <c r="DD71" s="8" t="n">
        <v>0.00744694054755784</v>
      </c>
      <c r="DE71" s="8" t="n">
        <v>0.0841437880496514</v>
      </c>
      <c r="DF71" s="8" t="n">
        <v>0.0298062593118881</v>
      </c>
      <c r="DG71" s="8" t="n">
        <v>0.113179074460014</v>
      </c>
      <c r="DH71" s="8" t="n">
        <v>0.0257695731618636</v>
      </c>
      <c r="DI71" s="8" t="n">
        <v>0.00849725963346976</v>
      </c>
      <c r="DJ71" s="8" t="n">
        <v>0.0237297967139037</v>
      </c>
      <c r="DK71" s="8" t="n">
        <v>0.0242013552765957</v>
      </c>
      <c r="DL71" s="8" t="n">
        <v>0.0179313230331851</v>
      </c>
      <c r="DM71" s="8" t="n">
        <v>0.0166718269931546</v>
      </c>
      <c r="DN71" s="8" t="n">
        <v>0.019038754441989</v>
      </c>
      <c r="DO71" s="8" t="n">
        <v>0.12983640612388</v>
      </c>
      <c r="DP71" s="8" t="n">
        <v>0.0268297917999228</v>
      </c>
      <c r="DQ71" s="8" t="n">
        <v>0.0565047760068328</v>
      </c>
      <c r="DR71" s="8" t="n">
        <v>0.0100877635435294</v>
      </c>
      <c r="DS71" s="8" t="n">
        <v>0.0112876372151394</v>
      </c>
      <c r="DT71" s="8" t="n">
        <v>0.00603318250455927</v>
      </c>
      <c r="DU71" s="8" t="n">
        <v>0.012803277639576</v>
      </c>
      <c r="DV71" s="8" t="n">
        <v>0.0107234772675159</v>
      </c>
      <c r="DW71" s="8" t="n">
        <v>0.00562160946701847</v>
      </c>
      <c r="DX71" s="8" t="n">
        <v>0.0120880980589431</v>
      </c>
      <c r="DY71" s="8" t="n">
        <v>0.0162059545324675</v>
      </c>
      <c r="DZ71" s="8" t="n">
        <v>0.0139349516447368</v>
      </c>
      <c r="EA71" s="8" t="n">
        <v>0.0264263629427793</v>
      </c>
      <c r="EB71" s="8" t="n">
        <v>0.0554900464622194</v>
      </c>
      <c r="EC71" s="8" t="n">
        <v>0.0702119949126451</v>
      </c>
      <c r="ED71" s="8" t="n">
        <v>0.0743198407531554</v>
      </c>
      <c r="EE71" s="8" t="n">
        <v>0.0840830740870787</v>
      </c>
      <c r="EF71" s="8" t="n">
        <v>0.0522848478464745</v>
      </c>
      <c r="EG71" s="8" t="n">
        <v>0.0241969632782875</v>
      </c>
      <c r="EH71" s="8" t="n">
        <v>0.0190034586291486</v>
      </c>
      <c r="EI71" s="8" t="n">
        <v>0.00700149365546218</v>
      </c>
      <c r="EJ71" s="8" t="n">
        <v>0.037375415280677</v>
      </c>
      <c r="EK71" s="8" t="n">
        <v>0.0246461516789107</v>
      </c>
      <c r="EL71" s="8" t="n">
        <v>0.00822413509615385</v>
      </c>
      <c r="EM71" s="8" t="n">
        <v>0.0310406373683815</v>
      </c>
      <c r="EN71" s="8" t="n">
        <v>0.0138504155124153</v>
      </c>
      <c r="EO71" s="8" t="n">
        <v>0.0284161545857143</v>
      </c>
      <c r="EP71" s="8" t="n">
        <v>0.00867528411472868</v>
      </c>
      <c r="EQ71" s="8" t="n">
        <v>0.00680966973</v>
      </c>
      <c r="ER71" s="8" t="n">
        <v>0.0176335743248408</v>
      </c>
      <c r="ES71" s="8" t="n">
        <v>0.0245183887919075</v>
      </c>
      <c r="ET71" s="8" t="n">
        <v>0.0157763544004283</v>
      </c>
      <c r="EU71" s="8" t="n">
        <v>0.0196457221422594</v>
      </c>
      <c r="EV71" s="8" t="n">
        <v>0.0108725197063492</v>
      </c>
      <c r="EW71" s="8" t="n">
        <v>0.00667935744578313</v>
      </c>
      <c r="EX71" s="8" t="n">
        <v>0.0169434090159046</v>
      </c>
      <c r="EY71" s="8" t="n">
        <v>0.00545717482039911</v>
      </c>
      <c r="EZ71" s="8" t="n">
        <v>0.0628957189018764</v>
      </c>
      <c r="FA71" s="8" t="n">
        <v>0.0252246571015888</v>
      </c>
      <c r="FB71" s="8" t="n">
        <v>0.0133618385896445</v>
      </c>
      <c r="FC71" s="8" t="n">
        <v>0.0439106289533898</v>
      </c>
      <c r="FD71" s="8" t="n">
        <v>0.0148249177221703</v>
      </c>
      <c r="FE71" s="8" t="n">
        <v>0.0223713646534518</v>
      </c>
      <c r="FF71" s="8" t="n">
        <v>0.00696298015505226</v>
      </c>
      <c r="FG71" s="8" t="n">
        <v>0.0097314130013986</v>
      </c>
      <c r="FH71" s="8" t="n">
        <v>0.0182124482111614</v>
      </c>
      <c r="FI71" s="8" t="n">
        <v>0.0109908226611342</v>
      </c>
      <c r="FJ71" s="8" t="n">
        <v>0.0217359802913907</v>
      </c>
      <c r="FK71" s="8" t="n">
        <v>0.0030014707209596</v>
      </c>
      <c r="FL71" s="8" t="n">
        <v>0.00455674284160756</v>
      </c>
      <c r="FM71" s="8" t="n">
        <v>0.0237022991246537</v>
      </c>
      <c r="FN71" s="8" t="n">
        <v>0.00507485409722222</v>
      </c>
      <c r="FO71" s="8" t="n">
        <v>0.0824361120186204</v>
      </c>
      <c r="FP71" s="8" t="n">
        <v>0.0103388560056657</v>
      </c>
      <c r="FQ71" s="8" t="n">
        <v>0.0262037340312022</v>
      </c>
      <c r="FR71" s="8" t="n">
        <v>0.0234875683574879</v>
      </c>
      <c r="FS71" s="8" t="n">
        <v>0.0196772924055841</v>
      </c>
      <c r="FT71" s="8" t="n">
        <v>0.0212179079133663</v>
      </c>
      <c r="FU71" s="8" t="n">
        <v>0.01817961459375</v>
      </c>
      <c r="FV71" s="8" t="n">
        <v>0.039286374559633</v>
      </c>
      <c r="FW71" s="8" t="n">
        <v>0.0123655249159497</v>
      </c>
      <c r="FX71" s="8" t="n">
        <v>0.0234082397019367</v>
      </c>
      <c r="FY71" s="8" t="n">
        <v>0.00709924747861692</v>
      </c>
      <c r="FZ71" s="8"/>
      <c r="GA71" s="8"/>
      <c r="GB71" s="8" t="n">
        <v>0.0103697865918367</v>
      </c>
      <c r="GC71" s="8" t="n">
        <v>0.00257228109894737</v>
      </c>
      <c r="GD71" s="8" t="n">
        <v>0.00237445090838509</v>
      </c>
      <c r="GE71" s="8" t="n">
        <v>0.026189665556213</v>
      </c>
      <c r="GF71" s="8" t="n">
        <v>0.0159380692148234</v>
      </c>
      <c r="GG71" s="8" t="n">
        <v>0.0242380173293413</v>
      </c>
      <c r="GH71" s="8" t="n">
        <v>0.028444107327381</v>
      </c>
      <c r="GI71" s="8"/>
      <c r="GJ71" s="8" t="n">
        <v>0.0026091948</v>
      </c>
      <c r="GK71" s="8"/>
      <c r="GL71" s="8"/>
      <c r="GM71" s="8"/>
      <c r="GN71" s="8"/>
      <c r="GO71" s="8" t="n">
        <v>0.00885916148122271</v>
      </c>
      <c r="GP71" s="8" t="n">
        <v>0.00455249021236133</v>
      </c>
      <c r="GQ71" s="8" t="n">
        <v>0.00786936848387097</v>
      </c>
      <c r="GR71" s="8" t="n">
        <v>0.0108689745126119</v>
      </c>
      <c r="GS71" s="8" t="n">
        <v>0.0181126607531486</v>
      </c>
    </row>
    <row r="72" customFormat="false" ht="15" hidden="false" customHeight="false" outlineLevel="0" collapsed="false">
      <c r="A72" s="16" t="s">
        <v>264</v>
      </c>
      <c r="B72" s="8"/>
      <c r="C72" s="8"/>
      <c r="D72" s="8" t="n">
        <v>0.00143303430699547</v>
      </c>
      <c r="E72" s="8"/>
      <c r="F72" s="8"/>
      <c r="G72" s="8" t="n">
        <v>0.00216572096865325</v>
      </c>
      <c r="H72" s="8" t="n">
        <v>0.00328030178768382</v>
      </c>
      <c r="I72" s="8" t="n">
        <v>0.00716092996431121</v>
      </c>
      <c r="J72" s="8"/>
      <c r="K72" s="8" t="n">
        <v>0.00335728194435076</v>
      </c>
      <c r="L72" s="8" t="n">
        <v>0.00852079073034826</v>
      </c>
      <c r="M72" s="8" t="n">
        <v>0.00561703083753046</v>
      </c>
      <c r="N72" s="8" t="n">
        <v>0.00301668225264217</v>
      </c>
      <c r="O72" s="8" t="n">
        <v>0.0065288356914557</v>
      </c>
      <c r="P72" s="8" t="n">
        <v>0.0045662100461869</v>
      </c>
      <c r="Q72" s="8"/>
      <c r="R72" s="8" t="n">
        <v>0.00931705953360768</v>
      </c>
      <c r="S72" s="8"/>
      <c r="T72" s="8" t="n">
        <v>0.0053786574845679</v>
      </c>
      <c r="U72" s="8"/>
      <c r="V72" s="8"/>
      <c r="W72" s="8" t="n">
        <v>0.00320965464120782</v>
      </c>
      <c r="X72" s="8" t="n">
        <v>0.00253453301181853</v>
      </c>
      <c r="Y72" s="8"/>
      <c r="Z72" s="8"/>
      <c r="AA72" s="8"/>
      <c r="AB72" s="8"/>
      <c r="AC72" s="8"/>
      <c r="AD72" s="8" t="n">
        <v>0.00506893755020747</v>
      </c>
      <c r="AE72" s="8"/>
      <c r="AF72" s="8" t="n">
        <v>0.00248447204964953</v>
      </c>
      <c r="AG72" s="8"/>
      <c r="AH72" s="8"/>
      <c r="AI72" s="8"/>
      <c r="AJ72" s="8" t="n">
        <v>0.00189415463884157</v>
      </c>
      <c r="AK72" s="8"/>
      <c r="AL72" s="8" t="n">
        <v>0.00231101661652151</v>
      </c>
      <c r="AM72" s="8"/>
      <c r="AN72" s="8"/>
      <c r="AO72" s="8"/>
      <c r="AP72" s="8"/>
      <c r="AQ72" s="8" t="n">
        <v>0.00273867557561486</v>
      </c>
      <c r="AR72" s="8"/>
      <c r="AS72" s="8"/>
      <c r="AT72" s="8" t="n">
        <v>0.00560067208035004</v>
      </c>
      <c r="AU72" s="8" t="n">
        <v>0.00263574064312268</v>
      </c>
      <c r="AV72" s="8"/>
      <c r="AW72" s="8" t="n">
        <v>0.00502727295419188</v>
      </c>
      <c r="AX72" s="8"/>
      <c r="AY72" s="8"/>
      <c r="AZ72" s="8"/>
      <c r="BA72" s="8"/>
      <c r="BB72" s="8"/>
      <c r="BC72" s="8" t="n">
        <v>0.00403331518377566</v>
      </c>
      <c r="BD72" s="8"/>
      <c r="BE72" s="8"/>
      <c r="BF72" s="8" t="n">
        <v>0.00301023479837893</v>
      </c>
      <c r="BG72" s="8"/>
      <c r="BH72" s="8" t="n">
        <v>0.00440383133370474</v>
      </c>
      <c r="BI72" s="8"/>
      <c r="BJ72" s="8"/>
      <c r="BK72" s="8" t="n">
        <v>0.00261178437122002</v>
      </c>
      <c r="BL72" s="8"/>
      <c r="BM72" s="8"/>
      <c r="BN72" s="8"/>
      <c r="BO72" s="8" t="n">
        <v>0.00247090509253564</v>
      </c>
      <c r="BP72" s="8" t="n">
        <v>0.00212260146034298</v>
      </c>
      <c r="BQ72" s="8"/>
      <c r="BR72" s="8"/>
      <c r="BS72" s="8"/>
      <c r="BT72" s="8"/>
      <c r="BU72" s="8"/>
      <c r="BV72" s="8"/>
      <c r="BW72" s="8"/>
      <c r="BX72" s="8"/>
      <c r="BY72" s="8"/>
      <c r="BZ72" s="8"/>
      <c r="CA72" s="8"/>
      <c r="CB72" s="8" t="n">
        <v>0.00288775303955224</v>
      </c>
      <c r="CC72" s="8"/>
      <c r="CD72" s="8"/>
      <c r="CE72" s="8"/>
      <c r="CF72" s="8"/>
      <c r="CG72" s="8"/>
      <c r="CH72" s="8"/>
      <c r="CI72" s="8"/>
      <c r="CJ72" s="8"/>
      <c r="CK72" s="8"/>
      <c r="CL72" s="8" t="n">
        <v>0.00240165233693694</v>
      </c>
      <c r="CM72" s="8"/>
      <c r="CN72" s="8"/>
      <c r="CO72" s="8" t="n">
        <v>0.00707013574764151</v>
      </c>
      <c r="CP72" s="8"/>
      <c r="CQ72" s="8"/>
      <c r="CR72" s="8"/>
      <c r="CS72" s="8"/>
      <c r="CT72" s="8"/>
      <c r="CU72" s="8"/>
      <c r="CV72" s="8"/>
      <c r="CW72" s="8"/>
      <c r="CX72" s="8"/>
      <c r="CY72" s="8"/>
      <c r="CZ72" s="8" t="n">
        <v>0.00247169904644809</v>
      </c>
      <c r="DA72" s="8"/>
      <c r="DB72" s="8"/>
      <c r="DC72" s="8" t="n">
        <v>0.00537172324789916</v>
      </c>
      <c r="DD72" s="8"/>
      <c r="DE72" s="8" t="n">
        <v>0.0078273291208978</v>
      </c>
      <c r="DF72" s="8"/>
      <c r="DG72" s="8" t="n">
        <v>0.00251509054355587</v>
      </c>
      <c r="DH72" s="8"/>
      <c r="DI72" s="8"/>
      <c r="DJ72" s="8" t="n">
        <v>0.00263664407932264</v>
      </c>
      <c r="DK72" s="8"/>
      <c r="DL72" s="8"/>
      <c r="DM72" s="8"/>
      <c r="DN72" s="8" t="n">
        <v>0.00211541716022099</v>
      </c>
      <c r="DO72" s="8" t="n">
        <v>0.00865576040825867</v>
      </c>
      <c r="DP72" s="8" t="n">
        <v>0.00268297917999228</v>
      </c>
      <c r="DQ72" s="8"/>
      <c r="DR72" s="8"/>
      <c r="DS72" s="8"/>
      <c r="DT72" s="8"/>
      <c r="DU72" s="8"/>
      <c r="DV72" s="8"/>
      <c r="DW72" s="8"/>
      <c r="DX72" s="8"/>
      <c r="DY72" s="8"/>
      <c r="DZ72" s="8"/>
      <c r="EA72" s="8"/>
      <c r="EB72" s="8"/>
      <c r="EC72" s="8"/>
      <c r="ED72" s="8"/>
      <c r="EE72" s="8"/>
      <c r="EF72" s="8"/>
      <c r="EG72" s="8"/>
      <c r="EH72" s="8"/>
      <c r="EI72" s="8"/>
      <c r="EJ72" s="8" t="n">
        <v>0.00415282392007522</v>
      </c>
      <c r="EK72" s="8"/>
      <c r="EL72" s="8" t="n">
        <v>0.00274137836538462</v>
      </c>
      <c r="EM72" s="8"/>
      <c r="EN72" s="8"/>
      <c r="EO72" s="8"/>
      <c r="EP72" s="8"/>
      <c r="EQ72" s="8"/>
      <c r="ER72" s="8"/>
      <c r="ES72" s="8"/>
      <c r="ET72" s="8"/>
      <c r="EU72" s="8"/>
      <c r="EV72" s="8"/>
      <c r="EW72" s="8"/>
      <c r="EX72" s="8"/>
      <c r="EY72" s="8" t="n">
        <v>0.00272858741019956</v>
      </c>
      <c r="EZ72" s="8"/>
      <c r="FA72" s="8"/>
      <c r="FB72" s="8"/>
      <c r="FC72" s="8"/>
      <c r="FD72" s="8"/>
      <c r="FE72" s="8"/>
      <c r="FF72" s="8"/>
      <c r="FG72" s="8"/>
      <c r="FH72" s="8"/>
      <c r="FI72" s="8"/>
      <c r="FJ72" s="8"/>
      <c r="FK72" s="8"/>
      <c r="FL72" s="8"/>
      <c r="FM72" s="8"/>
      <c r="FN72" s="8"/>
      <c r="FO72" s="8" t="n">
        <v>0.00499612800112851</v>
      </c>
      <c r="FP72" s="8"/>
      <c r="FQ72" s="8" t="n">
        <v>0.00218364450260018</v>
      </c>
      <c r="FR72" s="8" t="n">
        <v>0.00335536690821256</v>
      </c>
      <c r="FS72" s="8"/>
      <c r="FT72" s="8"/>
      <c r="FU72" s="8" t="n">
        <v>0.003029935765625</v>
      </c>
      <c r="FV72" s="8"/>
      <c r="FW72" s="8"/>
      <c r="FX72" s="8"/>
      <c r="FY72" s="8"/>
      <c r="FZ72" s="8"/>
      <c r="GA72" s="8"/>
      <c r="GB72" s="8"/>
      <c r="GC72" s="8" t="n">
        <v>0.00257228109894737</v>
      </c>
      <c r="GD72" s="8"/>
      <c r="GE72" s="8"/>
      <c r="GF72" s="8" t="n">
        <v>0.00227686703068906</v>
      </c>
      <c r="GG72" s="8" t="n">
        <v>0.00302975216616766</v>
      </c>
      <c r="GH72" s="8"/>
      <c r="GI72" s="8"/>
      <c r="GJ72" s="8"/>
      <c r="GK72" s="8"/>
      <c r="GL72" s="8"/>
      <c r="GM72" s="8"/>
      <c r="GN72" s="8"/>
      <c r="GO72" s="8"/>
      <c r="GP72" s="8"/>
      <c r="GQ72" s="8"/>
      <c r="GR72" s="8"/>
      <c r="GS72" s="8" t="n">
        <v>0.00603755358438287</v>
      </c>
    </row>
    <row r="73" customFormat="false" ht="15" hidden="false" customHeight="false" outlineLevel="0" collapsed="false">
      <c r="A73" s="16" t="s">
        <v>265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 t="n">
        <v>0.00217627856381857</v>
      </c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 t="n">
        <v>0.00247090509253564</v>
      </c>
      <c r="BP73" s="8"/>
      <c r="BQ73" s="8" t="n">
        <v>0.0165125495374526</v>
      </c>
      <c r="BR73" s="8"/>
      <c r="BS73" s="8" t="n">
        <v>0.00799041150394045</v>
      </c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 t="n">
        <v>0.00195683228022445</v>
      </c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  <c r="EM73" s="8"/>
      <c r="EN73" s="8"/>
      <c r="EO73" s="8"/>
      <c r="EP73" s="8"/>
      <c r="EQ73" s="8"/>
      <c r="ER73" s="8"/>
      <c r="ES73" s="8"/>
      <c r="ET73" s="8"/>
      <c r="EU73" s="8"/>
      <c r="EV73" s="8"/>
      <c r="EW73" s="8"/>
      <c r="EX73" s="8"/>
      <c r="EY73" s="8"/>
      <c r="EZ73" s="8"/>
      <c r="FA73" s="8"/>
      <c r="FB73" s="8"/>
      <c r="FC73" s="8"/>
      <c r="FD73" s="8"/>
      <c r="FE73" s="8"/>
      <c r="FF73" s="8"/>
      <c r="FG73" s="8" t="n">
        <v>0.00243285325034965</v>
      </c>
      <c r="FH73" s="8"/>
      <c r="FI73" s="8"/>
      <c r="FJ73" s="8"/>
      <c r="FK73" s="8"/>
      <c r="FL73" s="8"/>
      <c r="FM73" s="8"/>
      <c r="FN73" s="8"/>
      <c r="FO73" s="8"/>
      <c r="FP73" s="8"/>
      <c r="FQ73" s="8"/>
      <c r="FR73" s="8"/>
      <c r="FS73" s="8"/>
      <c r="FT73" s="8"/>
      <c r="FU73" s="8"/>
      <c r="FV73" s="8"/>
      <c r="FW73" s="8"/>
      <c r="FX73" s="8"/>
      <c r="FY73" s="8"/>
      <c r="FZ73" s="8"/>
      <c r="GA73" s="8"/>
      <c r="GB73" s="8" t="n">
        <v>0.00207395731836735</v>
      </c>
      <c r="GC73" s="8"/>
      <c r="GD73" s="8"/>
      <c r="GE73" s="8"/>
      <c r="GF73" s="8"/>
      <c r="GG73" s="8"/>
      <c r="GH73" s="8"/>
      <c r="GI73" s="8"/>
      <c r="GJ73" s="8"/>
      <c r="GK73" s="8"/>
      <c r="GL73" s="8"/>
      <c r="GM73" s="8"/>
      <c r="GN73" s="8"/>
      <c r="GO73" s="8"/>
      <c r="GP73" s="8"/>
      <c r="GQ73" s="8"/>
      <c r="GR73" s="8"/>
      <c r="GS73" s="8"/>
    </row>
    <row r="74" customFormat="false" ht="15" hidden="false" customHeight="false" outlineLevel="0" collapsed="false">
      <c r="A74" s="17" t="s">
        <v>266</v>
      </c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 t="n">
        <v>0.00251363647709594</v>
      </c>
      <c r="AX74" s="10"/>
      <c r="AY74" s="10"/>
      <c r="AZ74" s="10"/>
      <c r="BA74" s="10" t="n">
        <v>0.00204298439186296</v>
      </c>
      <c r="BB74" s="10"/>
      <c r="BC74" s="10"/>
      <c r="BD74" s="10"/>
      <c r="BE74" s="10"/>
      <c r="BF74" s="10"/>
      <c r="BG74" s="10"/>
      <c r="BH74" s="10" t="n">
        <v>0.00220191566685237</v>
      </c>
      <c r="BI74" s="10" t="n">
        <v>0.00220682349800797</v>
      </c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 t="n">
        <v>0.00288492052208835</v>
      </c>
      <c r="CZ74" s="10"/>
      <c r="DA74" s="10"/>
      <c r="DB74" s="10"/>
      <c r="DC74" s="10"/>
      <c r="DD74" s="10"/>
      <c r="DE74" s="10" t="n">
        <v>0.00195683228022445</v>
      </c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 t="n">
        <v>0.00335536690821256</v>
      </c>
      <c r="FS74" s="10"/>
      <c r="FT74" s="10"/>
      <c r="FU74" s="10"/>
      <c r="FV74" s="10"/>
      <c r="FW74" s="10"/>
      <c r="FX74" s="10"/>
      <c r="FY74" s="10"/>
      <c r="FZ74" s="10"/>
      <c r="GA74" s="10"/>
      <c r="GB74" s="10"/>
      <c r="GC74" s="10"/>
      <c r="GD74" s="10"/>
      <c r="GE74" s="10"/>
      <c r="GF74" s="10"/>
      <c r="GG74" s="10"/>
      <c r="GH74" s="10"/>
      <c r="GI74" s="10"/>
      <c r="GJ74" s="10"/>
      <c r="GK74" s="10"/>
      <c r="GL74" s="10"/>
      <c r="GM74" s="10"/>
      <c r="GN74" s="10"/>
      <c r="GO74" s="10"/>
      <c r="GP74" s="10"/>
      <c r="GQ74" s="10"/>
      <c r="GR74" s="10"/>
      <c r="GS74" s="10"/>
    </row>
    <row r="75" customFormat="false" ht="15" hidden="false" customHeight="false" outlineLevel="0" collapsed="false">
      <c r="A75" s="18" t="s">
        <v>267</v>
      </c>
      <c r="B75" s="13" t="n">
        <f aca="false">SUM(B28:B74)</f>
        <v>0.640835679242677</v>
      </c>
      <c r="C75" s="13" t="n">
        <f aca="false">SUM(C28:C74)</f>
        <v>1.90808370988455</v>
      </c>
      <c r="D75" s="13" t="n">
        <f aca="false">SUM(D28:D74)</f>
        <v>2.61242154165274</v>
      </c>
      <c r="E75" s="13" t="n">
        <f aca="false">SUM(E28:E74)</f>
        <v>13.0108443402678</v>
      </c>
      <c r="F75" s="13" t="n">
        <f aca="false">SUM(F28:F74)</f>
        <v>4.13818200729914</v>
      </c>
      <c r="G75" s="13" t="n">
        <f aca="false">SUM(G28:G74)</f>
        <v>5.22155325542299</v>
      </c>
      <c r="H75" s="13" t="n">
        <f aca="false">SUM(H28:H74)</f>
        <v>3.36230933237592</v>
      </c>
      <c r="I75" s="13" t="n">
        <f aca="false">SUM(I28:I74)</f>
        <v>9.1373466344611</v>
      </c>
      <c r="J75" s="13" t="n">
        <f aca="false">SUM(J28:J74)</f>
        <v>3.1633738817652</v>
      </c>
      <c r="K75" s="13" t="n">
        <f aca="false">SUM(K28:K74)</f>
        <v>3.65943731934232</v>
      </c>
      <c r="L75" s="13" t="n">
        <f aca="false">SUM(L28:L74)</f>
        <v>3.88122017767363</v>
      </c>
      <c r="M75" s="13" t="n">
        <f aca="false">SUM(M28:M74)</f>
        <v>6.35286187724696</v>
      </c>
      <c r="N75" s="13" t="n">
        <f aca="false">SUM(N28:N74)</f>
        <v>5.43304473700856</v>
      </c>
      <c r="O75" s="13" t="n">
        <f aca="false">SUM(O28:O74)</f>
        <v>3.69314472280011</v>
      </c>
      <c r="P75" s="13" t="n">
        <f aca="false">SUM(P28:P74)</f>
        <v>3.85388127898174</v>
      </c>
      <c r="Q75" s="13" t="n">
        <f aca="false">SUM(Q28:Q74)</f>
        <v>3.25716532676593</v>
      </c>
      <c r="R75" s="13" t="n">
        <f aca="false">SUM(R28:R74)</f>
        <v>17.2342308722909</v>
      </c>
      <c r="S75" s="13" t="n">
        <f aca="false">SUM(S28:S74)</f>
        <v>4.17640856377186</v>
      </c>
      <c r="T75" s="13" t="n">
        <f aca="false">SUM(T28:T74)</f>
        <v>9.59014629498457</v>
      </c>
      <c r="U75" s="13" t="n">
        <f aca="false">SUM(U28:U74)</f>
        <v>4.77298608706154</v>
      </c>
      <c r="V75" s="13" t="n">
        <f aca="false">SUM(V28:V74)</f>
        <v>6.99712585474875</v>
      </c>
      <c r="W75" s="13" t="n">
        <f aca="false">SUM(W28:W74)</f>
        <v>6.64398510730018</v>
      </c>
      <c r="X75" s="13" t="n">
        <f aca="false">SUM(X28:X74)</f>
        <v>12.4065390928517</v>
      </c>
      <c r="Y75" s="13" t="n">
        <f aca="false">SUM(Y28:Y74)</f>
        <v>3.00070641036042</v>
      </c>
      <c r="Z75" s="13" t="n">
        <f aca="false">SUM(Z28:Z74)</f>
        <v>7.19783493846599</v>
      </c>
      <c r="AA75" s="13" t="n">
        <f aca="false">SUM(AA28:AA74)</f>
        <v>6.13036628554479</v>
      </c>
      <c r="AB75" s="13" t="n">
        <f aca="false">SUM(AB28:AB74)</f>
        <v>12.4014700917537</v>
      </c>
      <c r="AC75" s="13" t="n">
        <f aca="false">SUM(AC28:AC74)</f>
        <v>22.7316141394662</v>
      </c>
      <c r="AD75" s="13" t="n">
        <f aca="false">SUM(AD28:AD74)</f>
        <v>14.1930251405809</v>
      </c>
      <c r="AE75" s="13" t="n">
        <f aca="false">SUM(AE28:AE74)</f>
        <v>13.0150628631108</v>
      </c>
      <c r="AF75" s="13" t="n">
        <f aca="false">SUM(AF28:AF74)</f>
        <v>3.88074534155258</v>
      </c>
      <c r="AG75" s="13" t="n">
        <f aca="false">SUM(AG28:AG74)</f>
        <v>2.41987385799369</v>
      </c>
      <c r="AH75" s="13" t="n">
        <f aca="false">SUM(AH28:AH74)</f>
        <v>2.6977408330268</v>
      </c>
      <c r="AI75" s="13" t="n">
        <f aca="false">SUM(AI28:AI74)</f>
        <v>3.34522640741783</v>
      </c>
      <c r="AJ75" s="13" t="n">
        <f aca="false">SUM(AJ28:AJ74)</f>
        <v>0.941394855504259</v>
      </c>
      <c r="AK75" s="13" t="n">
        <f aca="false">SUM(AK28:AK74)</f>
        <v>1.51546120800931</v>
      </c>
      <c r="AL75" s="13" t="n">
        <f aca="false">SUM(AL28:AL74)</f>
        <v>16.2603129138453</v>
      </c>
      <c r="AM75" s="13" t="n">
        <f aca="false">SUM(AM28:AM74)</f>
        <v>4.18972491110948</v>
      </c>
      <c r="AN75" s="13" t="n">
        <f aca="false">SUM(AN28:AN74)</f>
        <v>16.8031869634865</v>
      </c>
      <c r="AO75" s="13" t="n">
        <f aca="false">SUM(AO28:AO74)</f>
        <v>8.37457877003078</v>
      </c>
      <c r="AP75" s="13" t="n">
        <f aca="false">SUM(AP28:AP74)</f>
        <v>6.05094634956425</v>
      </c>
      <c r="AQ75" s="13" t="n">
        <f aca="false">SUM(AQ28:AQ74)</f>
        <v>9.53332967871533</v>
      </c>
      <c r="AR75" s="13" t="n">
        <f aca="false">SUM(AR28:AR74)</f>
        <v>2.057576030928</v>
      </c>
      <c r="AS75" s="13" t="n">
        <f aca="false">SUM(AS28:AS74)</f>
        <v>4.11062187074057</v>
      </c>
      <c r="AT75" s="13" t="n">
        <f aca="false">SUM(AT28:AT74)</f>
        <v>13.1055726680191</v>
      </c>
      <c r="AU75" s="13" t="n">
        <f aca="false">SUM(AU28:AU74)</f>
        <v>3.57406431207435</v>
      </c>
      <c r="AV75" s="13" t="n">
        <f aca="false">SUM(AV28:AV74)</f>
        <v>6.18285071084553</v>
      </c>
      <c r="AW75" s="13" t="n">
        <f aca="false">SUM(AW28:AW74)</f>
        <v>13.204132414185</v>
      </c>
      <c r="AX75" s="13" t="n">
        <f aca="false">SUM(AX28:AX74)</f>
        <v>4.80540240766627</v>
      </c>
      <c r="AY75" s="13" t="n">
        <f aca="false">SUM(AY28:AY74)</f>
        <v>12.9837395838612</v>
      </c>
      <c r="AZ75" s="13" t="n">
        <f aca="false">SUM(AZ28:AZ74)</f>
        <v>4.3254202925814</v>
      </c>
      <c r="BA75" s="13" t="n">
        <f aca="false">SUM(BA28:BA74)</f>
        <v>3.38726812170878</v>
      </c>
      <c r="BB75" s="13" t="n">
        <f aca="false">SUM(BB28:BB74)</f>
        <v>8.91458713753548</v>
      </c>
      <c r="BC75" s="13" t="n">
        <f aca="false">SUM(BC28:BC74)</f>
        <v>3.52108415543616</v>
      </c>
      <c r="BD75" s="13" t="n">
        <f aca="false">SUM(BD28:BD74)</f>
        <v>5.64631172079138</v>
      </c>
      <c r="BE75" s="13" t="n">
        <f aca="false">SUM(BE28:BE74)</f>
        <v>1.16070283469194</v>
      </c>
      <c r="BF75" s="13" t="n">
        <f aca="false">SUM(BF28:BF74)</f>
        <v>2.66104756176697</v>
      </c>
      <c r="BG75" s="13" t="n">
        <f aca="false">SUM(BG28:BG74)</f>
        <v>2.04929318855466</v>
      </c>
      <c r="BH75" s="13" t="n">
        <f aca="false">SUM(BH28:BH74)</f>
        <v>3.53407464529805</v>
      </c>
      <c r="BI75" s="13" t="n">
        <f aca="false">SUM(BI28:BI74)</f>
        <v>1.46312397917928</v>
      </c>
      <c r="BJ75" s="13" t="n">
        <f aca="false">SUM(BJ28:BJ74)</f>
        <v>1.38362288518364</v>
      </c>
      <c r="BK75" s="13" t="n">
        <f aca="false">SUM(BK28:BK74)</f>
        <v>2.19389887182482</v>
      </c>
      <c r="BL75" s="13" t="n">
        <f aca="false">SUM(BL28:BL74)</f>
        <v>0.532592335719745</v>
      </c>
      <c r="BM75" s="13" t="n">
        <f aca="false">SUM(BM28:BM74)</f>
        <v>1.72043010754639</v>
      </c>
      <c r="BN75" s="13" t="n">
        <f aca="false">SUM(BN28:BN74)</f>
        <v>1.04549941668</v>
      </c>
      <c r="BO75" s="13" t="n">
        <f aca="false">SUM(BO28:BO74)</f>
        <v>7.84512366880067</v>
      </c>
      <c r="BP75" s="13" t="n">
        <f aca="false">SUM(BP28:BP74)</f>
        <v>6.93029376801982</v>
      </c>
      <c r="BQ75" s="13" t="n">
        <f aca="false">SUM(BQ28:BQ74)</f>
        <v>7.17116437055086</v>
      </c>
      <c r="BR75" s="13" t="n">
        <f aca="false">SUM(BR28:BR74)</f>
        <v>6.9514217132256</v>
      </c>
      <c r="BS75" s="13" t="n">
        <f aca="false">SUM(BS28:BS74)</f>
        <v>10.5659874787106</v>
      </c>
      <c r="BT75" s="13" t="n">
        <f aca="false">SUM(BT28:BT74)</f>
        <v>1.99881258643802</v>
      </c>
      <c r="BU75" s="13" t="n">
        <f aca="false">SUM(BU28:BU74)</f>
        <v>7.20318487910613</v>
      </c>
      <c r="BV75" s="13" t="n">
        <f aca="false">SUM(BV28:BV74)</f>
        <v>2.32802922378744</v>
      </c>
      <c r="BW75" s="13" t="n">
        <f aca="false">SUM(BW28:BW74)</f>
        <v>5.21309335078503</v>
      </c>
      <c r="BX75" s="13" t="n">
        <f aca="false">SUM(BX28:BX74)</f>
        <v>1.63073521252838</v>
      </c>
      <c r="BY75" s="13" t="n">
        <f aca="false">SUM(BY28:BY74)</f>
        <v>1.22523789182734</v>
      </c>
      <c r="BZ75" s="13" t="n">
        <f aca="false">SUM(BZ28:BZ74)</f>
        <v>7.96460176989474</v>
      </c>
      <c r="CA75" s="13" t="n">
        <f aca="false">SUM(CA28:CA74)</f>
        <v>1.21035156704492</v>
      </c>
      <c r="CB75" s="13" t="n">
        <f aca="false">SUM(CB28:CB74)</f>
        <v>3.4884056717791</v>
      </c>
      <c r="CC75" s="13" t="n">
        <f aca="false">SUM(CC28:CC74)</f>
        <v>1.46731880847973</v>
      </c>
      <c r="CD75" s="13" t="n">
        <f aca="false">SUM(CD28:CD74)</f>
        <v>7.54198880265048</v>
      </c>
      <c r="CE75" s="13" t="n">
        <f aca="false">SUM(CE28:CE74)</f>
        <v>0.710141564571429</v>
      </c>
      <c r="CF75" s="13" t="n">
        <f aca="false">SUM(CF28:CF74)</f>
        <v>0.42994763070946</v>
      </c>
      <c r="CG75" s="13" t="n">
        <f aca="false">SUM(CG28:CG74)</f>
        <v>0.949275780690648</v>
      </c>
      <c r="CH75" s="13" t="n">
        <f aca="false">SUM(CH28:CH74)</f>
        <v>0.675039246608695</v>
      </c>
      <c r="CI75" s="13" t="n">
        <f aca="false">SUM(CI28:CI74)</f>
        <v>2.37625265696632</v>
      </c>
      <c r="CJ75" s="13" t="n">
        <f aca="false">SUM(CJ28:CJ74)</f>
        <v>7.37590072053386</v>
      </c>
      <c r="CK75" s="13" t="n">
        <f aca="false">SUM(CK28:CK74)</f>
        <v>0.963739308469751</v>
      </c>
      <c r="CL75" s="13" t="n">
        <f aca="false">SUM(CL28:CL74)</f>
        <v>5.75676065163784</v>
      </c>
      <c r="CM75" s="13" t="n">
        <f aca="false">SUM(CM28:CM74)</f>
        <v>1.6004910064031</v>
      </c>
      <c r="CN75" s="13" t="n">
        <f aca="false">SUM(CN28:CN74)</f>
        <v>1.76794073540116</v>
      </c>
      <c r="CO75" s="13" t="n">
        <f aca="false">SUM(CO28:CO74)</f>
        <v>2.75381787370637</v>
      </c>
      <c r="CP75" s="13" t="n">
        <f aca="false">SUM(CP28:CP74)</f>
        <v>3.48604356565948</v>
      </c>
      <c r="CQ75" s="13" t="n">
        <f aca="false">SUM(CQ28:CQ74)</f>
        <v>4.22733169994594</v>
      </c>
      <c r="CR75" s="13" t="n">
        <f aca="false">SUM(CR28:CR74)</f>
        <v>1.01164344318644</v>
      </c>
      <c r="CS75" s="13" t="n">
        <f aca="false">SUM(CS28:CS74)</f>
        <v>1.12155885325</v>
      </c>
      <c r="CT75" s="13" t="n">
        <f aca="false">SUM(CT28:CT74)</f>
        <v>0.342323397906977</v>
      </c>
      <c r="CU75" s="13" t="n">
        <f aca="false">SUM(CU28:CU74)</f>
        <v>0.169149931807018</v>
      </c>
      <c r="CV75" s="13" t="n">
        <f aca="false">SUM(CV28:CV74)</f>
        <v>0.876154988571429</v>
      </c>
      <c r="CW75" s="13" t="n">
        <f aca="false">SUM(CW28:CW74)</f>
        <v>0.155793573617021</v>
      </c>
      <c r="CX75" s="13" t="n">
        <f aca="false">SUM(CX28:CX74)</f>
        <v>0.682893846822714</v>
      </c>
      <c r="CY75" s="13" t="n">
        <f aca="false">SUM(CY28:CY74)</f>
        <v>0.643337276425703</v>
      </c>
      <c r="CZ75" s="13" t="n">
        <f aca="false">SUM(CZ28:CZ74)</f>
        <v>0.701962529191258</v>
      </c>
      <c r="DA75" s="13" t="n">
        <f aca="false">SUM(DA28:DA74)</f>
        <v>0.4699496958</v>
      </c>
      <c r="DB75" s="13" t="n">
        <f aca="false">SUM(DB28:DB74)</f>
        <v>2.07575961568117</v>
      </c>
      <c r="DC75" s="13" t="n">
        <f aca="false">SUM(DC28:DC74)</f>
        <v>11.7909325291387</v>
      </c>
      <c r="DD75" s="13" t="n">
        <f aca="false">SUM(DD28:DD74)</f>
        <v>2.55430060781234</v>
      </c>
      <c r="DE75" s="13" t="n">
        <f aca="false">SUM(DE28:DE74)</f>
        <v>21.3392560158476</v>
      </c>
      <c r="DF75" s="13" t="n">
        <f aca="false">SUM(DF28:DF74)</f>
        <v>4.42622950781539</v>
      </c>
      <c r="DG75" s="13" t="n">
        <f aca="false">SUM(DG28:DG74)</f>
        <v>26.1619718340682</v>
      </c>
      <c r="DH75" s="13" t="n">
        <f aca="false">SUM(DH28:DH74)</f>
        <v>9.15054116093084</v>
      </c>
      <c r="DI75" s="13" t="n">
        <f aca="false">SUM(DI28:DI74)</f>
        <v>8.72668564357345</v>
      </c>
      <c r="DJ75" s="13" t="n">
        <f aca="false">SUM(DJ28:DJ74)</f>
        <v>8.31333878210429</v>
      </c>
      <c r="DK75" s="13" t="n">
        <f aca="false">SUM(DK28:DK74)</f>
        <v>5.118586641</v>
      </c>
      <c r="DL75" s="13" t="n">
        <f aca="false">SUM(DL28:DL74)</f>
        <v>8.14679776474375</v>
      </c>
      <c r="DM75" s="13" t="n">
        <f aca="false">SUM(DM28:DM74)</f>
        <v>3.76306952131204</v>
      </c>
      <c r="DN75" s="13" t="n">
        <f aca="false">SUM(DN28:DN74)</f>
        <v>4.37679810449724</v>
      </c>
      <c r="DO75" s="13" t="n">
        <f aca="false">SUM(DO28:DO74)</f>
        <v>26.1230849121247</v>
      </c>
      <c r="DP75" s="13" t="n">
        <f aca="false">SUM(DP28:DP74)</f>
        <v>6.32646490642178</v>
      </c>
      <c r="DQ75" s="13" t="n">
        <f aca="false">SUM(DQ28:DQ74)</f>
        <v>12.4418135359807</v>
      </c>
      <c r="DR75" s="13" t="n">
        <f aca="false">SUM(DR28:DR74)</f>
        <v>1.86623625555294</v>
      </c>
      <c r="DS75" s="13" t="n">
        <f aca="false">SUM(DS28:DS74)</f>
        <v>2.43530772916633</v>
      </c>
      <c r="DT75" s="13" t="n">
        <f aca="false">SUM(DT28:DT74)</f>
        <v>1.74358974381763</v>
      </c>
      <c r="DU75" s="13" t="n">
        <f aca="false">SUM(DU28:DU74)</f>
        <v>3.21682350694347</v>
      </c>
      <c r="DV75" s="13" t="n">
        <f aca="false">SUM(DV28:DV74)</f>
        <v>1.45481841595966</v>
      </c>
      <c r="DW75" s="13" t="n">
        <f aca="false">SUM(DW28:DW74)</f>
        <v>1.68929364483905</v>
      </c>
      <c r="DX75" s="13" t="n">
        <f aca="false">SUM(DX28:DX74)</f>
        <v>3.07279452658333</v>
      </c>
      <c r="DY75" s="13" t="n">
        <f aca="false">SUM(DY28:DY74)</f>
        <v>2.19243413460668</v>
      </c>
      <c r="DZ75" s="13" t="n">
        <f aca="false">SUM(DZ28:DZ74)</f>
        <v>4.53722025552631</v>
      </c>
      <c r="EA75" s="13" t="n">
        <f aca="false">SUM(EA28:EA74)</f>
        <v>3.3402922759673</v>
      </c>
      <c r="EB75" s="13" t="n">
        <f aca="false">SUM(EB28:EB74)</f>
        <v>10.251786083895</v>
      </c>
      <c r="EC75" s="13" t="n">
        <f aca="false">SUM(EC28:EC74)</f>
        <v>17.1906142382895</v>
      </c>
      <c r="ED75" s="13" t="n">
        <f aca="false">SUM(ED28:ED74)</f>
        <v>11.9814200414194</v>
      </c>
      <c r="EE75" s="13" t="n">
        <f aca="false">SUM(EE28:EE74)</f>
        <v>11.1017685486306</v>
      </c>
      <c r="EF75" s="13" t="n">
        <f aca="false">SUM(EF28:EF74)</f>
        <v>9.29973160362626</v>
      </c>
      <c r="EG75" s="13" t="n">
        <f aca="false">SUM(EG28:EG74)</f>
        <v>1.67563970702141</v>
      </c>
      <c r="EH75" s="13" t="n">
        <f aca="false">SUM(EH28:EH74)</f>
        <v>2.46284823833766</v>
      </c>
      <c r="EI75" s="13" t="n">
        <f aca="false">SUM(EI28:EI74)</f>
        <v>0.739824496260504</v>
      </c>
      <c r="EJ75" s="13" t="n">
        <f aca="false">SUM(EJ28:EJ74)</f>
        <v>8.25581395310955</v>
      </c>
      <c r="EK75" s="13" t="n">
        <f aca="false">SUM(EK28:EK74)</f>
        <v>5.08062812466688</v>
      </c>
      <c r="EL75" s="13" t="n">
        <f aca="false">SUM(EL28:EL74)</f>
        <v>1.59822358701923</v>
      </c>
      <c r="EM75" s="13" t="n">
        <f aca="false">SUM(EM28:EM74)</f>
        <v>6.32452986380773</v>
      </c>
      <c r="EN75" s="13" t="n">
        <f aca="false">SUM(EN28:EN74)</f>
        <v>2.63157894735892</v>
      </c>
      <c r="EO75" s="13" t="n">
        <f aca="false">SUM(EO28:EO74)</f>
        <v>3.5804354778</v>
      </c>
      <c r="EP75" s="13" t="n">
        <f aca="false">SUM(EP28:EP74)</f>
        <v>2.42907955212403</v>
      </c>
      <c r="EQ75" s="13" t="n">
        <f aca="false">SUM(EQ28:EQ74)</f>
        <v>0.595846101375</v>
      </c>
      <c r="ER75" s="13" t="n">
        <f aca="false">SUM(ER28:ER74)</f>
        <v>5.09022512177071</v>
      </c>
      <c r="ES75" s="13" t="n">
        <f aca="false">SUM(ES28:ES74)</f>
        <v>3.90192644488357</v>
      </c>
      <c r="ET75" s="13" t="n">
        <f aca="false">SUM(ET28:ET74)</f>
        <v>2.68198024807281</v>
      </c>
      <c r="EU75" s="13" t="n">
        <f aca="false">SUM(EU28:EU74)</f>
        <v>2.07262368600836</v>
      </c>
      <c r="EV75" s="13" t="n">
        <f aca="false">SUM(EV28:EV74)</f>
        <v>2.43544441422222</v>
      </c>
      <c r="EW75" s="13" t="n">
        <f aca="false">SUM(EW28:EW74)</f>
        <v>3.75045920580723</v>
      </c>
      <c r="EX75" s="13" t="n">
        <f aca="false">SUM(EX28:EX74)</f>
        <v>3.053202304666</v>
      </c>
      <c r="EY75" s="13" t="n">
        <f aca="false">SUM(EY28:EY74)</f>
        <v>3.24156184331707</v>
      </c>
      <c r="EZ75" s="13" t="n">
        <f aca="false">SUM(EZ28:EZ74)</f>
        <v>12.7510587453737</v>
      </c>
      <c r="FA75" s="13" t="n">
        <f aca="false">SUM(FA28:FA74)</f>
        <v>6.08544852575831</v>
      </c>
      <c r="FB75" s="13" t="n">
        <f aca="false">SUM(FB28:FB74)</f>
        <v>3.08925708192582</v>
      </c>
      <c r="FC75" s="13" t="n">
        <f aca="false">SUM(FC28:FC74)</f>
        <v>7.73085367397034</v>
      </c>
      <c r="FD75" s="13" t="n">
        <f aca="false">SUM(FD28:FD74)</f>
        <v>2.83452426847896</v>
      </c>
      <c r="FE75" s="13" t="n">
        <f aca="false">SUM(FE28:FE74)</f>
        <v>3.58501118571565</v>
      </c>
      <c r="FF75" s="13" t="n">
        <f aca="false">SUM(FF28:FF74)</f>
        <v>3.40721828920557</v>
      </c>
      <c r="FG75" s="13" t="n">
        <f aca="false">SUM(FG28:FG74)</f>
        <v>1.47917477621258</v>
      </c>
      <c r="FH75" s="13" t="n">
        <f aca="false">SUM(FH28:FH74)</f>
        <v>2.80471702451885</v>
      </c>
      <c r="FI75" s="13" t="n">
        <f aca="false">SUM(FI28:FI74)</f>
        <v>1.79699950509544</v>
      </c>
      <c r="FJ75" s="13" t="n">
        <f aca="false">SUM(FJ28:FJ74)</f>
        <v>3.07926387461369</v>
      </c>
      <c r="FK75" s="13" t="n">
        <f aca="false">SUM(FK28:FK74)</f>
        <v>2.04700303169444</v>
      </c>
      <c r="FL75" s="13" t="n">
        <f aca="false">SUM(FL28:FL74)</f>
        <v>0.842997425697399</v>
      </c>
      <c r="FM75" s="13" t="n">
        <f aca="false">SUM(FM28:FM74)</f>
        <v>3.98909694267923</v>
      </c>
      <c r="FN75" s="13" t="n">
        <f aca="false">SUM(FN28:FN74)</f>
        <v>0.933773153888889</v>
      </c>
      <c r="FO75" s="13" t="n">
        <f aca="false">SUM(FO28:FO74)</f>
        <v>16.5846468997461</v>
      </c>
      <c r="FP75" s="13" t="n">
        <f aca="false">SUM(FP28:FP74)</f>
        <v>3.1300886557153</v>
      </c>
      <c r="FQ75" s="13" t="n">
        <f aca="false">SUM(FQ28:FQ74)</f>
        <v>6.51381155125635</v>
      </c>
      <c r="FR75" s="13" t="n">
        <f aca="false">SUM(FR28:FR74)</f>
        <v>10.4251249838164</v>
      </c>
      <c r="FS75" s="13" t="n">
        <f aca="false">SUM(FS28:FS74)</f>
        <v>6.06306572247061</v>
      </c>
      <c r="FT75" s="13" t="n">
        <f aca="false">SUM(FT28:FT74)</f>
        <v>7.95141099053403</v>
      </c>
      <c r="FU75" s="13" t="n">
        <f aca="false">SUM(FU28:FU74)</f>
        <v>4.96606471985937</v>
      </c>
      <c r="FV75" s="13" t="n">
        <f aca="false">SUM(FV28:FV74)</f>
        <v>3.7876687001905</v>
      </c>
      <c r="FW75" s="13" t="n">
        <f aca="false">SUM(FW28:FW74)</f>
        <v>2.71217179823163</v>
      </c>
      <c r="FX75" s="13" t="n">
        <f aca="false">SUM(FX28:FX74)</f>
        <v>5.03537245143883</v>
      </c>
      <c r="FY75" s="13" t="n">
        <f aca="false">SUM(FY28:FY74)</f>
        <v>2.32855317298635</v>
      </c>
      <c r="FZ75" s="13" t="n">
        <f aca="false">SUM(FZ28:FZ74)</f>
        <v>1.07743809174546</v>
      </c>
      <c r="GA75" s="13" t="n">
        <f aca="false">SUM(GA28:GA74)</f>
        <v>0.650152634094763</v>
      </c>
      <c r="GB75" s="13" t="n">
        <f aca="false">SUM(GB28:GB74)</f>
        <v>1.60731692173469</v>
      </c>
      <c r="GC75" s="13" t="n">
        <f aca="false">SUM(GC28:GC74)</f>
        <v>1.00833419078737</v>
      </c>
      <c r="GD75" s="13" t="n">
        <f aca="false">SUM(GD28:GD74)</f>
        <v>1.15398314147515</v>
      </c>
      <c r="GE75" s="13" t="n">
        <f aca="false">SUM(GE28:GE74)</f>
        <v>3.95987743209941</v>
      </c>
      <c r="GF75" s="13" t="n">
        <f aca="false">SUM(GF28:GF74)</f>
        <v>3.47677595586219</v>
      </c>
      <c r="GG75" s="13" t="n">
        <f aca="false">SUM(GG28:GG74)</f>
        <v>5.46870265993263</v>
      </c>
      <c r="GH75" s="13" t="n">
        <f aca="false">SUM(GH28:GH74)</f>
        <v>4.2855788373254</v>
      </c>
      <c r="GI75" s="13" t="n">
        <f aca="false">SUM(GI28:GI74)</f>
        <v>0.790384435404256</v>
      </c>
      <c r="GJ75" s="13" t="n">
        <f aca="false">SUM(GJ28:GJ74)</f>
        <v>0.4279079472</v>
      </c>
      <c r="GK75" s="13" t="n">
        <f aca="false">SUM(GK28:GK74)</f>
        <v>0.416603049478992</v>
      </c>
      <c r="GL75" s="13" t="n">
        <f aca="false">SUM(GL28:GL74)</f>
        <v>0.642519240451807</v>
      </c>
      <c r="GM75" s="13" t="n">
        <f aca="false">SUM(GM28:GM74)</f>
        <v>0.420144685882979</v>
      </c>
      <c r="GN75" s="13" t="n">
        <f aca="false">SUM(GN28:GN74)</f>
        <v>0.766409371988473</v>
      </c>
      <c r="GO75" s="13" t="n">
        <f aca="false">SUM(GO28:GO74)</f>
        <v>2.11291001327162</v>
      </c>
      <c r="GP75" s="13" t="n">
        <f aca="false">SUM(GP28:GP74)</f>
        <v>1.23144860244374</v>
      </c>
      <c r="GQ75" s="13" t="n">
        <f aca="false">SUM(GQ28:GQ74)</f>
        <v>2.47885107241935</v>
      </c>
      <c r="GR75" s="13" t="n">
        <f aca="false">SUM(GR28:GR74)</f>
        <v>3.00255420910903</v>
      </c>
      <c r="GS75" s="13" t="n">
        <f aca="false">SUM(GS28:GS74)</f>
        <v>2.203707058299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0T02:57:17Z</dcterms:created>
  <dc:creator>Marc</dc:creator>
  <dc:description/>
  <dc:language>en-US</dc:language>
  <cp:lastModifiedBy>Marc</cp:lastModifiedBy>
  <dcterms:modified xsi:type="dcterms:W3CDTF">2015-02-11T10:20:57Z</dcterms:modified>
  <cp:revision>0</cp:revision>
  <dc:subject/>
  <dc:title/>
</cp:coreProperties>
</file>